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co/Documents/trabajo_nyu/tvag_project/mi_trabajo/splicing_newdataset_nov2022/splicing_paper/"/>
    </mc:Choice>
  </mc:AlternateContent>
  <xr:revisionPtr revIDLastSave="0" documentId="13_ncr:1_{DAE5CE17-E494-2340-AF7F-64B7EE05BD1A}" xr6:coauthVersionLast="47" xr6:coauthVersionMax="47" xr10:uidLastSave="{00000000-0000-0000-0000-000000000000}"/>
  <bookViews>
    <workbookView xWindow="10580" yWindow="500" windowWidth="37900" windowHeight="25960" activeTab="2" xr2:uid="{6C64ACD1-4C2E-9E43-B527-2D4635127625}"/>
  </bookViews>
  <sheets>
    <sheet name="S1 Table" sheetId="3" r:id="rId1"/>
    <sheet name="S2 Table" sheetId="1" r:id="rId2"/>
    <sheet name="S3 Tabl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7" i="3" l="1"/>
  <c r="H65" i="3"/>
  <c r="H63" i="3"/>
  <c r="H61" i="3"/>
  <c r="H59" i="3"/>
  <c r="H57" i="3"/>
  <c r="H55" i="3"/>
  <c r="H53" i="3"/>
  <c r="H51" i="3"/>
  <c r="H49" i="3"/>
  <c r="H47" i="3"/>
  <c r="H45" i="3"/>
  <c r="H43" i="3"/>
  <c r="H41" i="3"/>
  <c r="H39" i="3"/>
  <c r="H37" i="3"/>
  <c r="H35" i="3"/>
  <c r="H33" i="3"/>
  <c r="H31" i="3"/>
  <c r="H29" i="3"/>
  <c r="H27" i="3"/>
  <c r="H25" i="3"/>
  <c r="H23" i="3"/>
  <c r="H21" i="3"/>
  <c r="H19" i="3"/>
  <c r="H17" i="3"/>
  <c r="H15" i="3"/>
  <c r="H13" i="3"/>
  <c r="H11" i="3"/>
  <c r="H9" i="3"/>
  <c r="H7" i="3"/>
  <c r="H5" i="3"/>
  <c r="H3" i="3"/>
</calcChain>
</file>

<file path=xl/sharedStrings.xml><?xml version="1.0" encoding="utf-8"?>
<sst xmlns="http://schemas.openxmlformats.org/spreadsheetml/2006/main" count="1624" uniqueCount="607">
  <si>
    <t>2007_ID</t>
  </si>
  <si>
    <t>New assembly ID</t>
  </si>
  <si>
    <t>Coordinates</t>
  </si>
  <si>
    <t>Strand</t>
  </si>
  <si>
    <t>TranscriptLength</t>
  </si>
  <si>
    <t>Exon1Length</t>
  </si>
  <si>
    <t>intron_length</t>
  </si>
  <si>
    <t>Exon2Length</t>
  </si>
  <si>
    <t>Remarks</t>
  </si>
  <si>
    <t>intron phase</t>
  </si>
  <si>
    <t>TVAG_014960</t>
  </si>
  <si>
    <t>TVAGG3_0852200</t>
  </si>
  <si>
    <t>chr_VI:12342519 12343950</t>
  </si>
  <si>
    <t>plus</t>
  </si>
  <si>
    <t>TAF6, C-terminal HEAT repeat domain</t>
  </si>
  <si>
    <t>TVAG_089630</t>
  </si>
  <si>
    <t>TVAGG3_0656270</t>
  </si>
  <si>
    <t>chr_III:7056982 7058425</t>
  </si>
  <si>
    <t>minus</t>
  </si>
  <si>
    <t>Pleckstrin homology domain</t>
  </si>
  <si>
    <t>TVAG_110580</t>
  </si>
  <si>
    <t>TVAGG3_0997450</t>
  </si>
  <si>
    <t>chr_I:16583275 16585705</t>
  </si>
  <si>
    <t>TVAG_126240</t>
  </si>
  <si>
    <t>TVAGG3_0860620</t>
  </si>
  <si>
    <t>chr_VI:13741660 13743089</t>
  </si>
  <si>
    <t>Protein kinase domain</t>
  </si>
  <si>
    <t>TVAG_203580</t>
  </si>
  <si>
    <t>TVAGG3_0108840</t>
  </si>
  <si>
    <t>chr_IV:16861420 16862831</t>
  </si>
  <si>
    <t>Armadillo-type fold</t>
  </si>
  <si>
    <t>TVAG_217460</t>
  </si>
  <si>
    <t>TVAGG3_0136820</t>
  </si>
  <si>
    <t>chr_IV:20645069 20646305</t>
  </si>
  <si>
    <t>Ankyrin repeat-containing domain</t>
  </si>
  <si>
    <t>TVAG_242770</t>
  </si>
  <si>
    <t>TVAGG3_0283200</t>
  </si>
  <si>
    <t>chr_V:5467798 5469128</t>
  </si>
  <si>
    <t>TVAG_306990</t>
  </si>
  <si>
    <t>TVAGG3_0764700</t>
  </si>
  <si>
    <t>chr_III:25747705 25749157</t>
  </si>
  <si>
    <t>TVAG_085780</t>
  </si>
  <si>
    <t>TVAGG3_1019300</t>
  </si>
  <si>
    <t>chr_I:20398531 20399959</t>
  </si>
  <si>
    <t>Unknown</t>
  </si>
  <si>
    <t>TVAG_125100</t>
  </si>
  <si>
    <t>TVAGG3_0199570</t>
  </si>
  <si>
    <t>chr_IV:31015820 31017398</t>
  </si>
  <si>
    <t>TVAG_225200</t>
  </si>
  <si>
    <t>TVAGG3_0288310</t>
  </si>
  <si>
    <t>chr_V:6340897 6342344</t>
  </si>
  <si>
    <t>FCP1 homology domain</t>
  </si>
  <si>
    <t>TVAG_148640</t>
  </si>
  <si>
    <t>TVAGG3_0661130</t>
  </si>
  <si>
    <t>chr_III:7809680 7810704</t>
  </si>
  <si>
    <t>TVAG_176980</t>
  </si>
  <si>
    <t>TVAGG3_1058000</t>
  </si>
  <si>
    <t>chr_I:27092654 27093834</t>
  </si>
  <si>
    <t>TVAG_413420</t>
  </si>
  <si>
    <t>TVAGG3_1043790</t>
  </si>
  <si>
    <t>chr_I:24508440 24509653</t>
  </si>
  <si>
    <t>TVAG_020880</t>
  </si>
  <si>
    <t>TVAGG3_0677070</t>
  </si>
  <si>
    <t>chr_III:10456005 10458436</t>
  </si>
  <si>
    <t>TVAG_053820</t>
  </si>
  <si>
    <t>TVAGG3_0972410</t>
  </si>
  <si>
    <t>chr_I:12048662 12050328</t>
  </si>
  <si>
    <t>TVAG_065500</t>
  </si>
  <si>
    <t>TVAGG3_0299880</t>
  </si>
  <si>
    <t>chr_V:8362789 8364377</t>
  </si>
  <si>
    <t>TVAG_390460</t>
  </si>
  <si>
    <t>TVAGG3_0182080</t>
  </si>
  <si>
    <t>chr_IV:28039891 28041010</t>
  </si>
  <si>
    <t>TVAG_460790</t>
  </si>
  <si>
    <t>TVAGG3_0644560</t>
  </si>
  <si>
    <t>chr_III:5083152 5084085</t>
  </si>
  <si>
    <t>TVAG_383350</t>
  </si>
  <si>
    <t>TVAGG3_0006570</t>
  </si>
  <si>
    <t>chr_IV:1090844 1091604</t>
  </si>
  <si>
    <t>Small GTPase</t>
  </si>
  <si>
    <t>TVAG_198230</t>
  </si>
  <si>
    <t>TVAGG3_0998660</t>
  </si>
  <si>
    <t>chr_I:16844159 16845058</t>
  </si>
  <si>
    <t>RNA-BINDING ASCH DOMAIN PROTEIN</t>
  </si>
  <si>
    <t>TVAG_087980</t>
  </si>
  <si>
    <t>TVAGG3_0511450</t>
  </si>
  <si>
    <t>chr_II:9019613 9020722</t>
  </si>
  <si>
    <t>TVAG_110020</t>
  </si>
  <si>
    <t>TVAGG3_0998160</t>
  </si>
  <si>
    <t>chr_I:16728049 16729444</t>
  </si>
  <si>
    <t>Transcription initiation factor TFIID subunit 6</t>
  </si>
  <si>
    <t>TVAG_147850</t>
  </si>
  <si>
    <t>TVAGG3_0403570</t>
  </si>
  <si>
    <t>chr_V:25903290 25904479</t>
  </si>
  <si>
    <t>TVAG_043580</t>
  </si>
  <si>
    <t>TVAGG3_0032670</t>
  </si>
  <si>
    <t>chr_IV:5012103 5012787</t>
  </si>
  <si>
    <t>MOB kinase activator family</t>
  </si>
  <si>
    <t>TVAG_350500</t>
  </si>
  <si>
    <t>TVAGG3_0034870</t>
  </si>
  <si>
    <t>chr_IV:5385101 5386726</t>
  </si>
  <si>
    <t>TVAG_388620</t>
  </si>
  <si>
    <t>TVAGG3_0321030</t>
  </si>
  <si>
    <t>chr_V:11971340 11972918</t>
  </si>
  <si>
    <t>Polymerase, nucleotidyl transferase domain</t>
  </si>
  <si>
    <t>TVAG_449120</t>
  </si>
  <si>
    <t>TVAGG3_0914340</t>
  </si>
  <si>
    <t>chr_I:2328095 2329830</t>
  </si>
  <si>
    <t>TVAG_499270</t>
  </si>
  <si>
    <t>TVAGG3_0931505</t>
  </si>
  <si>
    <t>chr_I:5007069 5007460</t>
  </si>
  <si>
    <t>Dynein light chain Tctex-1 like</t>
  </si>
  <si>
    <t>5UTR</t>
  </si>
  <si>
    <t>TVAG_364020</t>
  </si>
  <si>
    <t>TVAGG3_0948240</t>
  </si>
  <si>
    <t>chr_I:7780545 7781216</t>
  </si>
  <si>
    <t>CYCLIN-DEPENDENT KINASE INHIBITOR 2C-RELATED</t>
  </si>
  <si>
    <t>TVAGG3_0971890</t>
  </si>
  <si>
    <t>chr_I:11976044 11976993</t>
  </si>
  <si>
    <t>TVAG_083210</t>
  </si>
  <si>
    <t>TVAGG3_0984150</t>
  </si>
  <si>
    <t>chr_I:14164138 14165033</t>
  </si>
  <si>
    <t>Initiator binding domain</t>
  </si>
  <si>
    <t>TVAG_256480</t>
  </si>
  <si>
    <t>TVAGG3_1006950</t>
  </si>
  <si>
    <t>chr_I:18361215 18362286</t>
  </si>
  <si>
    <t>TVAG_065350</t>
  </si>
  <si>
    <t>TVAGG3_1032880</t>
  </si>
  <si>
    <t>chr_I:22729957 22731685</t>
  </si>
  <si>
    <t>P-loop containing nucleoside triphosphate hydrolase</t>
  </si>
  <si>
    <t>TVAG_177150</t>
  </si>
  <si>
    <t>TVAGG3_1058190</t>
  </si>
  <si>
    <t>chr_I:27131263 27132586</t>
  </si>
  <si>
    <t>TVAG_478980</t>
  </si>
  <si>
    <t>TVAGG3_0535830</t>
  </si>
  <si>
    <t>chr_II:12906988 12907548</t>
  </si>
  <si>
    <t>U6 snRNA-associated Sm-like protein Lsm3</t>
  </si>
  <si>
    <t>3UTR</t>
  </si>
  <si>
    <t>TVAGG3_0662830</t>
  </si>
  <si>
    <t>chr_III:8102155 8102986</t>
  </si>
  <si>
    <t>TVAG_082240</t>
  </si>
  <si>
    <t>TVAGG3_0684960</t>
  </si>
  <si>
    <t>chr_III:11802228 11803422</t>
  </si>
  <si>
    <t>Palmitoyltransferase, DHHC domain</t>
  </si>
  <si>
    <t>TVAG_043010</t>
  </si>
  <si>
    <t>TVAGG3_0701590</t>
  </si>
  <si>
    <t>chr_III:14526955 14528343</t>
  </si>
  <si>
    <t>TVAG_412940</t>
  </si>
  <si>
    <t>TVAGG3_0002250</t>
  </si>
  <si>
    <t>chr_IV:405374 406794</t>
  </si>
  <si>
    <t>TVAGG3_0073825</t>
  </si>
  <si>
    <t>chr_IV:11793015 11793555</t>
  </si>
  <si>
    <t>Small GTPase superfamily, ARF/SAR type</t>
  </si>
  <si>
    <t>TVAGG3_0124245</t>
  </si>
  <si>
    <t>chr_IV:18354136 18354685</t>
  </si>
  <si>
    <t>TVAG_001620</t>
  </si>
  <si>
    <t>TVAGG3_0315850</t>
  </si>
  <si>
    <t>chr_V:11080102 11081214</t>
  </si>
  <si>
    <t>TVAGG3_0321945</t>
  </si>
  <si>
    <t>chr_V:12152869 12154195</t>
  </si>
  <si>
    <t>TVAG_078330</t>
  </si>
  <si>
    <t>TVAGG3_0388310</t>
  </si>
  <si>
    <t>chr_V:23240212 23240875</t>
  </si>
  <si>
    <t>TVAG_185940</t>
  </si>
  <si>
    <t>TVAGG3_0392230</t>
  </si>
  <si>
    <t>chr_V:23931554 23932821</t>
  </si>
  <si>
    <t>TVAG_439740</t>
  </si>
  <si>
    <t>TVAGG3_0432630</t>
  </si>
  <si>
    <t>chr_V:30748181 30750043</t>
  </si>
  <si>
    <t>Arf GTPase activating protein</t>
  </si>
  <si>
    <t>TVAG_269270</t>
  </si>
  <si>
    <t>TVAGG3_0841800</t>
  </si>
  <si>
    <t>chr_VI:10747290 10748579</t>
  </si>
  <si>
    <t>TVAG_430710</t>
  </si>
  <si>
    <t>TVAGG3_1017660</t>
  </si>
  <si>
    <t>chr_I:20152296 20153342</t>
  </si>
  <si>
    <t>TVAGG3_0930320</t>
  </si>
  <si>
    <t>chr_I:4791258 4791611</t>
  </si>
  <si>
    <t>TVAG_196970</t>
  </si>
  <si>
    <t>TVAGG3_0681590</t>
  </si>
  <si>
    <t>chr_III:11264992 11266235</t>
  </si>
  <si>
    <t>TVAG_015510</t>
  </si>
  <si>
    <t>TVAGG3_0731840</t>
  </si>
  <si>
    <t>chr_III:19651596 19653818</t>
  </si>
  <si>
    <t>Leucine-rich repeat domain superfamily</t>
  </si>
  <si>
    <t>TVAGG3_0732885</t>
  </si>
  <si>
    <t>chr_III:20002896 20003303</t>
  </si>
  <si>
    <t>TVAG_221190</t>
  </si>
  <si>
    <t>TVAGG3_0143860</t>
  </si>
  <si>
    <t>chr_IV:21863062 21863235</t>
  </si>
  <si>
    <t>TVAG_019780</t>
  </si>
  <si>
    <t>TVAGG3_0185960</t>
  </si>
  <si>
    <t>chr_IV:28688860 28690169</t>
  </si>
  <si>
    <t>TVAGG3_0420590</t>
  </si>
  <si>
    <t>chr_V:28668158 28668545</t>
  </si>
  <si>
    <t>LSM domain superfamily</t>
  </si>
  <si>
    <t>TVAG_230890</t>
  </si>
  <si>
    <t>TVAGG3_0889910</t>
  </si>
  <si>
    <t>chr_VI:18798304 18799503</t>
  </si>
  <si>
    <t>TVAG_014050</t>
  </si>
  <si>
    <t>TVAGG3_0986220</t>
  </si>
  <si>
    <t>chr_I:14498833 14499303</t>
  </si>
  <si>
    <t>TVAG_102700</t>
  </si>
  <si>
    <t>TVAGG3_0757690</t>
  </si>
  <si>
    <t>chr_III:24637113 24639072</t>
  </si>
  <si>
    <t>TVAG_181660</t>
  </si>
  <si>
    <t>TVAGG3_0773150</t>
  </si>
  <si>
    <t>chr_III:27202233 27203363</t>
  </si>
  <si>
    <t>TVAG_360840</t>
  </si>
  <si>
    <t>TVAGG3_0031770</t>
  </si>
  <si>
    <t>chr_IV:4862201 4863939</t>
  </si>
  <si>
    <t>Ankyrin repeat</t>
  </si>
  <si>
    <t>TVAG_588540</t>
  </si>
  <si>
    <t>TVAGG3_0105790</t>
  </si>
  <si>
    <t>chr_IV:16411552 16412803</t>
  </si>
  <si>
    <t>Pre-mRNA-splicing factor 18</t>
  </si>
  <si>
    <t>TVAGG3_0998030</t>
  </si>
  <si>
    <t>chr_I:16706383-16707635</t>
  </si>
  <si>
    <t>Status</t>
  </si>
  <si>
    <t>Validated</t>
  </si>
  <si>
    <t>Newly identified</t>
  </si>
  <si>
    <t>Product</t>
  </si>
  <si>
    <t>Type</t>
  </si>
  <si>
    <t>A</t>
  </si>
  <si>
    <t>B</t>
  </si>
  <si>
    <t>TVAGG3_0998030 paralog</t>
  </si>
  <si>
    <t>TVAGG3_0105790 paralog</t>
  </si>
  <si>
    <t>TVAGG3_0930320 paralog</t>
  </si>
  <si>
    <t>TVAGG3_0931505 paralog</t>
  </si>
  <si>
    <t>NA</t>
  </si>
  <si>
    <t>Functional_annotation</t>
  </si>
  <si>
    <t>Transcript_length</t>
  </si>
  <si>
    <t>exon_1</t>
  </si>
  <si>
    <t>exon_2</t>
  </si>
  <si>
    <t>exon_3</t>
  </si>
  <si>
    <t>intron_1</t>
  </si>
  <si>
    <t>intron_2</t>
  </si>
  <si>
    <t>intron_phase</t>
  </si>
  <si>
    <t>TsBTPI-3_004276</t>
  </si>
  <si>
    <t>Hypothetical protein</t>
  </si>
  <si>
    <t>Yos1-like</t>
  </si>
  <si>
    <t>Zinc finger, CCHC-type</t>
  </si>
  <si>
    <t>Poly(A) polymerase, central domain</t>
  </si>
  <si>
    <t>LSM domain, eukaryotic/archaea-type</t>
  </si>
  <si>
    <t>Transcription-initiator DNA-binding domain IBD</t>
  </si>
  <si>
    <t>Histone chaperone ASF1-like</t>
  </si>
  <si>
    <t>5_UTR</t>
  </si>
  <si>
    <t>Zinc finger, CCHC-type superfamily</t>
  </si>
  <si>
    <t>Protein kinase, ATP binding site</t>
  </si>
  <si>
    <t>RNA recognition motif domain</t>
  </si>
  <si>
    <t>PLAC8 motif-containing protein</t>
  </si>
  <si>
    <t>Associate of Myc 1</t>
  </si>
  <si>
    <t>Protein phosphatase 2A, regulatory B subunit, B56</t>
  </si>
  <si>
    <t>TsBTPI-3_000458</t>
  </si>
  <si>
    <t>TsBTPI-3_000630</t>
  </si>
  <si>
    <t>TsBTPI-3_001136</t>
  </si>
  <si>
    <t>TsBTPI-3_002388</t>
  </si>
  <si>
    <t>TsBTPI-3_002436</t>
  </si>
  <si>
    <t>TsBTPI-3_002854</t>
  </si>
  <si>
    <t>TsBTPI-3_002947</t>
  </si>
  <si>
    <t>TsBTPI-3_003341</t>
  </si>
  <si>
    <t>TsBTPI-3_003530</t>
  </si>
  <si>
    <t>TsBTPI-3_003967</t>
  </si>
  <si>
    <t>TsBTPI-3_004097</t>
  </si>
  <si>
    <t>TsBTPI-3_004538</t>
  </si>
  <si>
    <t>TsBTPI-3_005685</t>
  </si>
  <si>
    <t>TsBTPI-3_006108</t>
  </si>
  <si>
    <t>TsBTPI-3_006167</t>
  </si>
  <si>
    <t>TsBTPI-3_006254</t>
  </si>
  <si>
    <t>TsBTPI-3_006724</t>
  </si>
  <si>
    <t>TsBTPI-3_006803</t>
  </si>
  <si>
    <t>TsBTPI-3_009259</t>
  </si>
  <si>
    <t>TsBTPI-3_010401</t>
  </si>
  <si>
    <t>TsBTPI-3_010431</t>
  </si>
  <si>
    <t>TsBTPI-3_010568</t>
  </si>
  <si>
    <t>TsBTPI-3_010676</t>
  </si>
  <si>
    <t>TsBTPI-3_011789</t>
  </si>
  <si>
    <t>TsBTPI-3_011896</t>
  </si>
  <si>
    <t>TsBTPI-3_016166</t>
  </si>
  <si>
    <t>TsBTPI-3_016930</t>
  </si>
  <si>
    <t>TsBTPI-3_017191</t>
  </si>
  <si>
    <t>TsBTPI-3_017777</t>
  </si>
  <si>
    <t>TsBTPI-3_017899</t>
  </si>
  <si>
    <t>TsBTPI-3_018409</t>
  </si>
  <si>
    <t>TsBTPI-3_018588</t>
  </si>
  <si>
    <t>TsBTPI-3_019989</t>
  </si>
  <si>
    <t>TsBTPI-3_021003</t>
  </si>
  <si>
    <t>TsBTPI-3_021070</t>
  </si>
  <si>
    <t>TsBTPI-3_021701</t>
  </si>
  <si>
    <t>TsBTPI-3_021944</t>
  </si>
  <si>
    <t>TsBTPI-3_021978</t>
  </si>
  <si>
    <t>TsBTPI-3_022038</t>
  </si>
  <si>
    <t>TsBTPI-3_022254</t>
  </si>
  <si>
    <t>TsBTPI-3_022855</t>
  </si>
  <si>
    <t>TsBTPI-3_023125</t>
  </si>
  <si>
    <t>TsBTPI-3_023364</t>
  </si>
  <si>
    <t>TsBTPI-3_023670</t>
  </si>
  <si>
    <t>TsBTPI-3_023704</t>
  </si>
  <si>
    <t>TsBTPI-3_024213</t>
  </si>
  <si>
    <t>TsBTPI-3_026750</t>
  </si>
  <si>
    <t>TsBTPI-3_026874</t>
  </si>
  <si>
    <t>TsBTPI-3_027650</t>
  </si>
  <si>
    <t>TsBTPI-3_027392</t>
  </si>
  <si>
    <t>TsBTPI-3_028438</t>
  </si>
  <si>
    <t>TsBTPI-3_028697</t>
  </si>
  <si>
    <t>TsBTPI-3_028711</t>
  </si>
  <si>
    <t>TsBTPI-3_028778</t>
  </si>
  <si>
    <t>TsBTPI-3_029097</t>
  </si>
  <si>
    <t>TsBTPI-3_029944</t>
  </si>
  <si>
    <t>TsBTPI-3_030199</t>
  </si>
  <si>
    <t>TsBTPI-3_031347</t>
  </si>
  <si>
    <t>TsBTPI-3_031655</t>
  </si>
  <si>
    <t>TsBTPI-3_002403</t>
  </si>
  <si>
    <t>TsBTPI-3_004123</t>
  </si>
  <si>
    <t>TsBTPI-3_004552</t>
  </si>
  <si>
    <t>TsBTPI-3_007789</t>
  </si>
  <si>
    <t>TsBTPI-3_007814</t>
  </si>
  <si>
    <t>TsBTPI-3_009647</t>
  </si>
  <si>
    <t>TsBTPI-3_009705</t>
  </si>
  <si>
    <t>TsBTPI-3_010040</t>
  </si>
  <si>
    <t>TsBTPI-3_010330</t>
  </si>
  <si>
    <t>TsBTPI-3_018792</t>
  </si>
  <si>
    <t>TsBTPI-3_019098</t>
  </si>
  <si>
    <t>TsBTPI-3_020003</t>
  </si>
  <si>
    <t>TsBTPI-3_020256</t>
  </si>
  <si>
    <t>TsBTPI-3_020389</t>
  </si>
  <si>
    <t>TsBTPI-3_027679</t>
  </si>
  <si>
    <t>TsBTPI-3_027728</t>
  </si>
  <si>
    <t>TsBTPI-3_011631</t>
  </si>
  <si>
    <t>TsBTPI-3_024237</t>
  </si>
  <si>
    <t>TsBTPI-3_007241</t>
  </si>
  <si>
    <t>TsBTPI-3_031941</t>
  </si>
  <si>
    <t>TsBTPI-3_032353</t>
  </si>
  <si>
    <t>Gene ID</t>
  </si>
  <si>
    <t>PGA_scaffold0</t>
  </si>
  <si>
    <t>-</t>
  </si>
  <si>
    <t>+</t>
  </si>
  <si>
    <t>PGA_scaffold1</t>
  </si>
  <si>
    <t>PGA_scaffold2</t>
  </si>
  <si>
    <t>PGA_scaffold3</t>
  </si>
  <si>
    <t>PGA_scaffold4</t>
  </si>
  <si>
    <t>PGA_scaffold5</t>
  </si>
  <si>
    <t>PGA_scaffold0:9564354-9564750</t>
  </si>
  <si>
    <t>PGA_scaffold0:965690-967674</t>
  </si>
  <si>
    <t>PGA_scaffold0:1352416-1354532</t>
  </si>
  <si>
    <t>PGA_scaffold0:2473376-2474848</t>
  </si>
  <si>
    <t>PGA_scaffold0:5510512-5512015</t>
  </si>
  <si>
    <t>PGA_scaffold0:5540244-5540636</t>
  </si>
  <si>
    <t>PGA_scaffold0:5608579-5609538</t>
  </si>
  <si>
    <t>PGA_scaffold0:6488213-6488641</t>
  </si>
  <si>
    <t>PGA_scaffold0:6694490-6694972</t>
  </si>
  <si>
    <t>PGA_scaffold0:7501424-7501952</t>
  </si>
  <si>
    <t>PGA_scaffold0:7946364-7946840</t>
  </si>
  <si>
    <t>PGA_scaffold0:8785273-8786490</t>
  </si>
  <si>
    <t>PGA_scaffold0:9111042-9111851</t>
  </si>
  <si>
    <t>PGA_scaffold0:9226315-9228351</t>
  </si>
  <si>
    <t>PGA_scaffold0:10199411-10201586</t>
  </si>
  <si>
    <t>PGA_scaffold0:10233313-10233736</t>
  </si>
  <si>
    <t>PGA_scaffold0:12912604-12913449</t>
  </si>
  <si>
    <t>PGA_scaffold0:13838705-13839977</t>
  </si>
  <si>
    <t>PGA_scaffold0:13975461-13975928</t>
  </si>
  <si>
    <t>PGA_scaffold0:14163228-14164466</t>
  </si>
  <si>
    <t>PGA_scaffold0:15347221-15348691</t>
  </si>
  <si>
    <t>PGA_scaffold0:15651212-15652639</t>
  </si>
  <si>
    <t>PGA_scaffold0:16652771-16653883</t>
  </si>
  <si>
    <t>PGA_scaffold0:17756871-17757606</t>
  </si>
  <si>
    <t>PGA_scaffold0:17803866-17804259</t>
  </si>
  <si>
    <t>PGA_scaffold1:2483062-2485446</t>
  </si>
  <si>
    <t>PGA_scaffold1:3388346-3389135</t>
  </si>
  <si>
    <t>PGA_scaffold1:3516933-3517937</t>
  </si>
  <si>
    <t>PGA_scaffold1:4089444-4090871</t>
  </si>
  <si>
    <t>PGA_scaffold1:4781190-4783694</t>
  </si>
  <si>
    <t>PGA_scaffold1:4953946-4955352</t>
  </si>
  <si>
    <t>PGA_scaffold1:5036799-5037619</t>
  </si>
  <si>
    <t>PGA_scaffold1:5367781-5368391</t>
  </si>
  <si>
    <t>PGA_scaffold1:5611076-5612473</t>
  </si>
  <si>
    <t>PGA_scaffold1:7619943-7620272</t>
  </si>
  <si>
    <t>PGA_scaffold1:7952621-7954625</t>
  </si>
  <si>
    <t>PGA_scaffold1:8194654-8197349</t>
  </si>
  <si>
    <t>PGA_scaffold1:16034124-16034694</t>
  </si>
  <si>
    <t>PGA_scaffold2:1482487-1484006</t>
  </si>
  <si>
    <t>PGA_scaffold2:2066462-2066876</t>
  </si>
  <si>
    <t>PGA_scaffold2:3314659-3315478</t>
  </si>
  <si>
    <t>PGA_scaffold2:3586622-3587060</t>
  </si>
  <si>
    <t>PGA_scaffold2:4772220-4773890</t>
  </si>
  <si>
    <t>PGA_scaffold2:5128580-5129596</t>
  </si>
  <si>
    <t>PGA_scaffold2:5620876-5621557</t>
  </si>
  <si>
    <t>PGA_scaffold2:6367262-6368413</t>
  </si>
  <si>
    <t>PGA_scaffold2:8480878-8482240</t>
  </si>
  <si>
    <t>PGA_scaffold2:8518309-8519660</t>
  </si>
  <si>
    <t>PGA_scaffold2:9043847-9044332</t>
  </si>
  <si>
    <t>PGA_scaffold2:9374230-9374743</t>
  </si>
  <si>
    <t>PGA_scaffold2:10809724-10814574</t>
  </si>
  <si>
    <t>PGA_scaffold2:10968856-10969853</t>
  </si>
  <si>
    <t>PGA_scaffold2:12341373-12341847</t>
  </si>
  <si>
    <t>PGA_scaffold2:12964821-12966552</t>
  </si>
  <si>
    <t>PGA_scaffold2:13026048-13026539</t>
  </si>
  <si>
    <t>PGA_scaffold2:13145243-13145882</t>
  </si>
  <si>
    <t>PGA_scaffold2:13698375-13698771</t>
  </si>
  <si>
    <t>PGA_scaffold3:511982-512986</t>
  </si>
  <si>
    <t>PGA_scaffold3:1122297-1123963</t>
  </si>
  <si>
    <t>PGA_scaffold3:1620737-1621856</t>
  </si>
  <si>
    <t>PGA_scaffold3:2206799-2208215</t>
  </si>
  <si>
    <t>PGA_scaffold3:2281996-2283333</t>
  </si>
  <si>
    <t>PGA_scaffold3:3535837-3538081</t>
  </si>
  <si>
    <t>PGA_scaffold3:3580031-3580362</t>
  </si>
  <si>
    <t>PGA_scaffold3:9078809-9080114</t>
  </si>
  <si>
    <t>PGA_scaffold3:9364356-9365783</t>
  </si>
  <si>
    <t>PGA_scaffold4:1310233-1311951</t>
  </si>
  <si>
    <t>PGA_scaffold4:663491-664194</t>
  </si>
  <si>
    <t>PGA_scaffold4:1389089-1389823</t>
  </si>
  <si>
    <t>PGA_scaffold4:1755618-1757239</t>
  </si>
  <si>
    <t>PGA_scaffold4:3346836-3347481</t>
  </si>
  <si>
    <t>PGA_scaffold4:3969603-3971264</t>
  </si>
  <si>
    <t>PGA_scaffold4:3992037-3992931</t>
  </si>
  <si>
    <t>PGA_scaffold4:4635791-4637203</t>
  </si>
  <si>
    <t>PGA_scaffold4:4883447-4884701</t>
  </si>
  <si>
    <t>PGA_scaffold4:6788581-6789867</t>
  </si>
  <si>
    <t>PGA_scaffold4:7456879-7458316</t>
  </si>
  <si>
    <t>PGA_scaffold5:1457226-1457879</t>
  </si>
  <si>
    <t>PGA_scaffold5:2164975-2166663</t>
  </si>
  <si>
    <t>PGA_scaffold5:2751058-2752806</t>
  </si>
  <si>
    <t>PGA_scaffold5:3814124-3815441</t>
  </si>
  <si>
    <t>Tvag_G3 conserved</t>
  </si>
  <si>
    <t>No</t>
  </si>
  <si>
    <t>Yes</t>
  </si>
  <si>
    <t>Dn/Ds</t>
  </si>
  <si>
    <t>N/A</t>
  </si>
  <si>
    <t>chrom</t>
  </si>
  <si>
    <t>start</t>
  </si>
  <si>
    <t>end</t>
  </si>
  <si>
    <t>strand</t>
  </si>
  <si>
    <t>status</t>
  </si>
  <si>
    <t>intron length</t>
  </si>
  <si>
    <t>sequence</t>
  </si>
  <si>
    <t>chr_I</t>
  </si>
  <si>
    <t>No RNAseq evidence</t>
  </si>
  <si>
    <t>GTATGTATCCACAATAATCGGGACTGAAGACATCTGAGAACCTCACTGAAGAATGAGGAAAACTTAGCTCGTCAGACCCAAACTTTATCTTTACAACTAACACACAG</t>
  </si>
  <si>
    <t>GTATGTACTAATAAAGGTTCTTATTAATATGCTATGGGGATAAAGATGAGTCTTGCTGTCATTGATGATAACAACGCACTTTTGCTGAGCATATTAAAAGAACCTATTTAAAAAAACAAAACTAACACACAG</t>
  </si>
  <si>
    <t>GTATGTATTAGTAACTTCTGGCTTGGAAGATAACAATTCTTTTCGCAGTTATAGCTCTGACCCTTATGGCAGGATAATGGCGATAAAAATTGATCTGAGCCTCAATTTAAAACAACAACTAACACACAG</t>
  </si>
  <si>
    <t>chr_II</t>
  </si>
  <si>
    <t>GTATGTATTCTCTCGCAGTGACGATCTAAAGTTTGGGACATCTGAATATGATGACTAAACTTAGCCGAGCACTCAATTTAAACAAACAACTAACACACAG</t>
  </si>
  <si>
    <t>GTATGTATTAACTGGGGAAGATGAGTTTCTCATAGCTCTCTGAGTACAAGAGGAGAAAGTGCGCCTGACCCCAACCTTCTTTTTCAAAAATACTAACACACAG</t>
  </si>
  <si>
    <t>GTATGTATTCATAATTGTTCAAAAAATGAGCTACGAAGAAATTTACCAACGGCCATCTGCTTATACTGATGAATGTTGCAACCACAACAGAGCTCATTTTGAACAATTTTTTCTTTAAAAAAAACTAACACACAG</t>
  </si>
  <si>
    <t>chr_III</t>
  </si>
  <si>
    <t>GTATGTATTCACCAACTGCGATGATGAGAATTCCTCTCGTTCAACATCTTCGTGTCGAGATTATTCTTAATCACTAGCACCCTTTTTATTTCAATACTAACACACAG</t>
  </si>
  <si>
    <t>chr_IV</t>
  </si>
  <si>
    <t>GTATGTATCTCCTTGTTCGATGAGGATTACCCCGACGGGCGGTCTGAAATATGACGATAGTCGGAAATCTGAGAATCATCGGAACCTTTTTTTTAAAAAACTAACACACAG</t>
  </si>
  <si>
    <t>GTATGTATTGAACATGGCGCTGAAGATAATTTAGGATCTGTTCTGATTAGGATGATACTTTTTATCCGAGCCGCCTTAATTTTTCAAAACAAACTAACACACAG</t>
  </si>
  <si>
    <t>GTATGTATTGCTTGCTTTGCCTCTGAAGATATTTTCAGCCTTGTCTGATTTTAAGATGACAAGAACCTATCCGAGGCGGCTTAACTTTTATTTTAAACAAAACTAACACACAG</t>
  </si>
  <si>
    <t>GTATGTATTAAACTTGGCGCTGAAGATAATTTAGGATCTGTTCTGATTAGGATGATACTTTTTATCCGAGCCGCCTTGGTTTTTCAAAACAAACTAACACACAG</t>
  </si>
  <si>
    <t>chr_V</t>
  </si>
  <si>
    <t>GTATGTATCTCCTTTTTCGATGAGGATTACCCCGACGGGCGGTCTGAAATATGACGATAGTCGGAAATCTGAGAATCATCGGAACAATTTTTTTAAAAACTAACACACAG</t>
  </si>
  <si>
    <t>chr_VI</t>
  </si>
  <si>
    <t>GTATGTAATCTTTCGCGAGCTTGGAGGATACAATAAGGGTCATCTGATTTTAATGATGACATTTTTGTCTGAGCTCGACAGTTAAAAACAAAACTAACACACAG</t>
  </si>
  <si>
    <t>GTATGTATATTTAATCTTCAAATGGCTATGGTGATAAAACGGACCTGTTCTGAAAAGGATGATTCGACCCATCTGAGCCTTTTGAAGACAAATTTAAAAACAAACTAACACACAG</t>
  </si>
  <si>
    <t>GTATGTATTTAGAGTGTTTTGGTCTTAGCTGTGACGATATTAAATGCACCACCTAGCTGATTTACAGATGATTGCATTTATCTGAGCGCTAAGATCAAAAATATAAATTTAAAATAAAACTAACACACAG</t>
  </si>
  <si>
    <t>GTATGTATTAATTAATGCGGCTCTGAAGACCATTCCTCTCGTCAGATATCAACATGTTGATACTTTTGAGATATCTGAGCCGCTTTTTTTTAAAATAATTTACTAACACACAG</t>
  </si>
  <si>
    <t>GTATGTATTTTACCGTTAGAGTGATTGCTTAGCTTTGAAGATCACAATCCAGCTCATCTGAATTATGATGAAGGAACATCCGAGCTCAACACTCTAACAAAAAAATTTAAACAAAAAAACTAACACACAG</t>
  </si>
  <si>
    <t>GTTCATTTTATTTTCTAACAAACAG</t>
  </si>
  <si>
    <t>GTATGTTTTTATTTCTAACAACAG</t>
  </si>
  <si>
    <t>GTACATTTTCTTTTCTTACATCAG</t>
  </si>
  <si>
    <t>GTATATTTTAAATTCTAACAACAG</t>
  </si>
  <si>
    <t>GTATATCTTTGTTTCTAACAAACAG</t>
  </si>
  <si>
    <t>GTTTCGAATGGTGTATTTGAGAAAGTTTCAAATATTGTATCAACAGGCGTTTCAACTGCAGTTGAGAATGGAGTGTCAACAGCAG</t>
  </si>
  <si>
    <t>GTTCTTTTTATATTCTAACAAACAG</t>
  </si>
  <si>
    <t>GTACAGCTTTATTTTCTAACATCAG</t>
  </si>
  <si>
    <t>GTAGTAACAGCAAAGAAACAGCCGAAATTCTTATTTCGCATGGTGCTGATATTAATGCCAAAGATAATGATGGATGGTCAGTCCTTCATATAGCTGCACTTAATAACAGCAAAGAAACAGCCGAAATTCTTATTTCGCATGGTGCTGATATTAATGCCAAAGATAATGATGGATGGTCAGTTCTTCATTCTGCAGCAG</t>
  </si>
  <si>
    <t>GTTTTGTTTTAATTCTAACAAACAG</t>
  </si>
  <si>
    <t>GTATGTTTTTAGTTTTCTAACAATCAG</t>
  </si>
  <si>
    <t>GTATAATTTTATTTCTAACATCAG</t>
  </si>
  <si>
    <t>GTATAGTTTTGATTCTAACAAACAG</t>
  </si>
  <si>
    <t>GTATATATTTATTTCTAACATCAG</t>
  </si>
  <si>
    <t>GTATGGAAGTTATTTTATTCTAACACAG</t>
  </si>
  <si>
    <t>GTATGTACACTTACTGGAGGTGAAGAGTTTACACGACGGTCTGCTGAACAATGCTGAATATCGTGTCTCAGATCCCCAATTTAAGAAAAAAAAACAATTTCTAACACTCAG</t>
  </si>
  <si>
    <t>GTATGTATCTCCTTTTTCGATGAGGATTACCCCGACGGGCGGTCTGAAATATGACGATAGTCGGTATCTGAGAATCATCGGAACAATTTTTTTTAAAAAACTAACACACAG</t>
  </si>
  <si>
    <t>GTATGTAATATTAAGTGAGCTTGGAGGATACAATAAGGGTCATCTGATTTTAATGATGACATTTTTGTCTGAGCTCGACATTTTAAAACAAAACTAACACACAG</t>
  </si>
  <si>
    <t>GTATGTATCTTTAAACGCGCTGATGAAACTTTCTTTCCCCGTCTGAATTTGATGACTAAAGGTTTCTGAGCGCATCAGTTTTAAATTATACTAACACACAG</t>
  </si>
  <si>
    <t>GTATGTATTCAGTTTTGTTCAAAAAATGAGCTACGAAGAAATTTACCAACGGCCATCTGTTTATACTGATGAATGTTGCAACCACAACAGAGCTCTTTTTGAACAATATTTTTTAAAAAAATAAAACTAACACACAG</t>
  </si>
  <si>
    <t>GTATGTATTAACTGGGGAAGATGAGTTTCTCATAGCTCTCTGAGTTCAAGAGGAGAAAGTGCGCCTGACCCCAACCTTATTTTTCAACATTACTAACACACAG</t>
  </si>
  <si>
    <t>GTATGTATTATTCATCTTCAAATGGCTGTGGTGATAAAACGGACCTGTTCTGAAAAGGATGATTCGACTTATCTGAGCTTTTTGAAGACAAATTTAAAAACAAACTAACACACAG</t>
  </si>
  <si>
    <t>GTATGTACCAAATATACTTTGGTTCGCTTTGATGAGCTCAAACTCAGCTCACTCTGATTATGCTGATATGAGCATCTGAGCGCCTCCAAAATATATATTTAAAAAAAATTACTAACACACAG</t>
  </si>
  <si>
    <t>GTATGTATCCACAAAAAATCGGGACTGAAGACATCTGAGAACCTCACTGAAGAATGAGGAAAACTTAGCTCGTCAGACCCAAACTTTAAATTTACAACTAACACACAG</t>
  </si>
  <si>
    <t>GTATGTATTCACAAACTGCGATGATGAGAATTCCTCTCGTTCAACATCTTCGTGTCGAGATTATTCTTAATCACTAGCACCCTTTTTATTTCAATACTAACACACAG</t>
  </si>
  <si>
    <t>GTATGTATTTAAAGTATTTTTGATCTTAGCTGTGACGATATTAAATGCACCACCTAGCTGATTTGCCGATGATTGCATTTGTCTGAGCGCTAAGATCAAAAATATAAATTTAAAAAAAAAACTAACACACAG</t>
  </si>
  <si>
    <t>GTATGTATTTAATCGTTAGAGTGATTGTTTAGCTTTGAAGATCACAATCCAGCTCATCTGAATTATGATGAAGGAACATCCGAGCTCAACACTCTAACAAAAAAATTAAACAAAAAACTAACACACAG</t>
  </si>
  <si>
    <t>GTATGTACGAATAAGAGTTCTTATTAATATGCTATGGGGATAAAGATGAGTCTTGCTGTCTTTGATGATAACAACGCACTTTTGCTGAGCATATTAAAAGAACCAATTAAAAAAAAAACTAACACACAG</t>
  </si>
  <si>
    <t>GTATGTATAATTATTAATGGCGTTGAAGATAATTTAGGATCTGTTCTGATTAGGATGATACTTTTTATCCGAGCCATAATCAATTTTCAAAACAAACTAACACACAG</t>
  </si>
  <si>
    <t>GTATGTATTATTAATTCTGGCTTGGAAGATAACAATTCTTTTCGCAGTTATAGCTCTGACCCTTATGGCAGGATAATGGCGATAAAAGTTGATCTGAGCCGCAGTTTATATCAACAACTAACACACAG</t>
  </si>
  <si>
    <t>GTATGTATTAGTAACTTCTGGCTTGGAAGATAACAATTCTTTTCGCAGTTATAGCTCTGACCCTTATGGCAGGATAATGGCGATAAAAATTGATCTGAGCCACAATTTAAAACAACAACTAACACACAG</t>
  </si>
  <si>
    <t>Sequence</t>
  </si>
  <si>
    <t>Length:</t>
  </si>
  <si>
    <t>Tm:</t>
  </si>
  <si>
    <t>GC:</t>
  </si>
  <si>
    <t>Product gDNA:</t>
  </si>
  <si>
    <t>Product cDNA:</t>
  </si>
  <si>
    <t>IntronLength</t>
  </si>
  <si>
    <t>GAAGACAACTCCGGGAATCA</t>
  </si>
  <si>
    <t>CCAAGGAGATCCATGCAAAT</t>
  </si>
  <si>
    <t>GCCAAAGTTCCTCAAACCAA</t>
  </si>
  <si>
    <t>CAGCTCACACCAACAAATGG</t>
  </si>
  <si>
    <t>AGACTGCAAAGTCAAAAGGAAT</t>
  </si>
  <si>
    <t>TCTGCATATTTGCATGATACTGG</t>
  </si>
  <si>
    <t>AACCGAGGATCCTGTCCTTT</t>
  </si>
  <si>
    <t>TCATTCTTGGCGATGTTTTAGA</t>
  </si>
  <si>
    <t>TGTCAATTGCAAGTTATGTTGG</t>
  </si>
  <si>
    <t>GTACTGCTCCTGTGGCGTTT</t>
  </si>
  <si>
    <t>TCATAAGCTCTTCGCCGACT</t>
  </si>
  <si>
    <t>ATTTCCGTCTTGCATTGGAC</t>
  </si>
  <si>
    <t>AATGAACGCGGACTTACACC</t>
  </si>
  <si>
    <t>AGCGGCATGTAATGGAGAAT</t>
  </si>
  <si>
    <t>GGGACAACTTTTCGCGATATT</t>
  </si>
  <si>
    <t>TCATGGGAAGGAAAGTCCTG</t>
  </si>
  <si>
    <t>TCCAGACATGTCAGTCGAAGA</t>
  </si>
  <si>
    <t>TGAGCGTAGTCAAGGAACGTAA</t>
  </si>
  <si>
    <t>GCCGATGTAAATGTCGTTGA</t>
  </si>
  <si>
    <t>CACTTTGCAAATCCAGGTGT</t>
  </si>
  <si>
    <t>GAAAAATCAGCGTCCCGACT</t>
  </si>
  <si>
    <t>AGTCAGTTCTTCTTTTGCAGAGC</t>
  </si>
  <si>
    <t>ATACACGACCTGCCCAGAAC</t>
  </si>
  <si>
    <t>ATTGCGGCGAGTAAAGAAGA</t>
  </si>
  <si>
    <t>AACGCATTAAAAGCTGAAGCA</t>
  </si>
  <si>
    <t>CAAGGCCTTTGATCGTTTGT</t>
  </si>
  <si>
    <t>TGTTTCTTTGATGGCTGCTG</t>
  </si>
  <si>
    <t>CATTCATTTGGCTATTATAGGTGCT</t>
  </si>
  <si>
    <t>CTTCATTTGGTCCGCAAAGT</t>
  </si>
  <si>
    <t>GGCAGATCCTGGATTGGTAG</t>
  </si>
  <si>
    <t>AGGAGCTTGGCAAACACATT</t>
  </si>
  <si>
    <t>AGCCATTCCCAGAATCTCCT</t>
  </si>
  <si>
    <t>ATGCTGGATCTTGGAATGGA</t>
  </si>
  <si>
    <t>TCGGCATCGATTTTCTTCAT</t>
  </si>
  <si>
    <t>CCAAATCAGTGCTGACCAAA</t>
  </si>
  <si>
    <t>TCATTGCTTTTGCCATTTCA</t>
  </si>
  <si>
    <t>TTCTCCATCGTTCGGAGTTC</t>
  </si>
  <si>
    <t>GGATCAGGAATTTGGGTTGA</t>
  </si>
  <si>
    <t>TGGAGGTGGATCATGTGCTA</t>
  </si>
  <si>
    <t>TAATTCTCCACCACCGGTTT</t>
  </si>
  <si>
    <t>GGAATCCCTTGAATCTGTGC</t>
  </si>
  <si>
    <t>AGGTTTTGCTTCGTCTTTGG</t>
  </si>
  <si>
    <t>AAGATCCGCCTATGCTCTCA</t>
  </si>
  <si>
    <t>ACATTTCAGCACAACCACCA</t>
  </si>
  <si>
    <t>CGCATCCATCAGTTCCTTTT</t>
  </si>
  <si>
    <t>GATGCATGAAGGGTCGTTCT</t>
  </si>
  <si>
    <t>TGTTGTGTTTTCCCAACGAA</t>
  </si>
  <si>
    <t>TCGCTTTTGATAGCGAATATG</t>
  </si>
  <si>
    <t>GCAAGAACTCAACGAAACAGAA</t>
  </si>
  <si>
    <t>GCACAATAATGAAGCGCTGA</t>
  </si>
  <si>
    <t>TGAATGAAAAGGAAGCACAACA</t>
  </si>
  <si>
    <t>GCGATTGAAATTTGTTGTTTCG</t>
  </si>
  <si>
    <t>GATTGGATCGTGTTGCAATTA</t>
  </si>
  <si>
    <t>TATGCGATTTCGGGTACACA</t>
  </si>
  <si>
    <t>GAAGTTCGCCAAGTCAAAGC</t>
  </si>
  <si>
    <t>CATCAATGTTGCCATCTTCG</t>
  </si>
  <si>
    <t>AGGTGGAAAATCTGGCATTC</t>
  </si>
  <si>
    <t>AACATCTTGCGGTTCTCCAC</t>
  </si>
  <si>
    <t>CGAGATGCAGGATGGAAAGT</t>
  </si>
  <si>
    <t>GTGGAGACGTGACCTTTCGT</t>
  </si>
  <si>
    <t>GGTCGTTTCCGTTTGTCTGT</t>
  </si>
  <si>
    <t>CAACGCGCCTTAGAAATTGT</t>
  </si>
  <si>
    <t>GCCGTTTTCAAATCCTGCT</t>
  </si>
  <si>
    <t>AAGATGGGAGGTTTCCAGAG</t>
  </si>
  <si>
    <t>GCTACAGAAGAACTCGCTTTTGA</t>
  </si>
  <si>
    <t>AGTTATTCGCGGTCAGCAGT</t>
  </si>
  <si>
    <t>CGGTGGATGAGGTAATGGAC</t>
  </si>
  <si>
    <t>GTATCCTTGCCAAATCCTTCTG</t>
  </si>
  <si>
    <t>ACAGCTTCCGAAATCAACTAGC</t>
  </si>
  <si>
    <t>GGTTGGCTCGAACGTAAGTT</t>
  </si>
  <si>
    <t>TGTGCATTCTTCATCTTTCC</t>
  </si>
  <si>
    <t>CAGAAGGAGTTGAATGGAAATG</t>
  </si>
  <si>
    <t>GCGACATGCATCAAAGTTAATC</t>
  </si>
  <si>
    <t>tcagaaatttagtgcgATGAGC</t>
  </si>
  <si>
    <t>AATCTTCATAGCACCGATGACC</t>
  </si>
  <si>
    <t>GGCAGGAAAATACGATGAAAAC</t>
  </si>
  <si>
    <t>CGAAAGAAAGCATTGGAAGAGT</t>
  </si>
  <si>
    <t>GGCGTGAGAACATTAAATGAAG</t>
  </si>
  <si>
    <t>AAGCGTGGGATCCTATAACAGA</t>
  </si>
  <si>
    <t>AGCGTGGGGAGCTGAATTTGG</t>
  </si>
  <si>
    <t>CTGCTATTCAATAGAATGTCAATGAACTG</t>
  </si>
  <si>
    <t>AACGGTTTGACAGAGCCATAA</t>
  </si>
  <si>
    <t>TTGAATTTCACTGGGTTACTAATGA</t>
  </si>
  <si>
    <t>GeneID</t>
  </si>
  <si>
    <t>TsBTPI-3_4276</t>
  </si>
  <si>
    <t>AGGACCAGGAGAATGCAGAA</t>
  </si>
  <si>
    <t>CATCAAGCCAATTCTCAGCA</t>
  </si>
  <si>
    <t>28-25</t>
  </si>
  <si>
    <t>T.stableri BTPI-3</t>
  </si>
  <si>
    <t>T. vaginalis G3</t>
  </si>
  <si>
    <t>T. stableri BTPI3</t>
  </si>
  <si>
    <t>T.stableri BTPI3</t>
  </si>
  <si>
    <t>Not assembled, Low coverage</t>
  </si>
  <si>
    <t>No SJ reads</t>
  </si>
  <si>
    <t>near TVAG_0714470</t>
  </si>
  <si>
    <t>near TVAG_0714580</t>
  </si>
  <si>
    <t>Overlaps TVAG_0661410</t>
  </si>
  <si>
    <t>Overlaps TVAG_0031580</t>
  </si>
  <si>
    <t>Overlaps TVAG_0292070</t>
  </si>
  <si>
    <t>Overlaps TVAG_0290750</t>
  </si>
  <si>
    <t>Overlaps TVAG_0341690</t>
  </si>
  <si>
    <t>Overlaps TVAG_0333770</t>
  </si>
  <si>
    <t>Overlaps TsBTPI-3_016662</t>
  </si>
  <si>
    <t>Overlaps TsBTPI-3_031006</t>
  </si>
  <si>
    <t>Overlaps TsBTPI-3_000365</t>
  </si>
  <si>
    <t>Overlaps TsBTPI-3_010388</t>
  </si>
  <si>
    <t>Overlaps TsBTPI-3_022602</t>
  </si>
  <si>
    <t>Overlaps TsBTPI-3_027810</t>
  </si>
  <si>
    <t>Overlaps TsBTPI-3_031561</t>
  </si>
  <si>
    <t>Overlaps TVAG_06757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B050"/>
      <name val="Calibri"/>
      <family val="2"/>
      <scheme val="minor"/>
    </font>
    <font>
      <sz val="8"/>
      <name val="Calibri"/>
      <family val="2"/>
      <scheme val="minor"/>
    </font>
    <font>
      <sz val="12"/>
      <color rgb="FF0432FF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/>
    <xf numFmtId="0" fontId="0" fillId="0" borderId="1" xfId="0" applyBorder="1"/>
    <xf numFmtId="2" fontId="0" fillId="0" borderId="0" xfId="0" applyNumberFormat="1"/>
    <xf numFmtId="0" fontId="3" fillId="0" borderId="1" xfId="0" applyFont="1" applyBorder="1"/>
    <xf numFmtId="0" fontId="1" fillId="0" borderId="0" xfId="0" applyFont="1"/>
    <xf numFmtId="1" fontId="0" fillId="0" borderId="0" xfId="0" applyNumberForma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0" fillId="0" borderId="2" xfId="0" applyBorder="1"/>
    <xf numFmtId="0" fontId="0" fillId="0" borderId="3" xfId="0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0" fillId="0" borderId="8" xfId="0" applyBorder="1"/>
    <xf numFmtId="0" fontId="0" fillId="0" borderId="10" xfId="0" applyBorder="1"/>
    <xf numFmtId="0" fontId="0" fillId="0" borderId="4" xfId="0" applyBorder="1"/>
    <xf numFmtId="0" fontId="0" fillId="0" borderId="13" xfId="0" applyBorder="1"/>
    <xf numFmtId="0" fontId="0" fillId="0" borderId="14" xfId="0" applyBorder="1"/>
    <xf numFmtId="0" fontId="9" fillId="0" borderId="4" xfId="0" applyFont="1" applyBorder="1"/>
    <xf numFmtId="0" fontId="9" fillId="0" borderId="14" xfId="0" applyFont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2" xfId="0" applyBorder="1"/>
    <xf numFmtId="0" fontId="2" fillId="0" borderId="26" xfId="0" applyFont="1" applyBorder="1"/>
    <xf numFmtId="20" fontId="0" fillId="0" borderId="0" xfId="0" applyNumberFormat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21" xfId="0" applyBorder="1"/>
    <xf numFmtId="0" fontId="0" fillId="0" borderId="29" xfId="0" applyBorder="1" applyAlignment="1">
      <alignment horizontal="left"/>
    </xf>
    <xf numFmtId="0" fontId="0" fillId="0" borderId="33" xfId="0" applyBorder="1"/>
    <xf numFmtId="0" fontId="0" fillId="0" borderId="24" xfId="0" applyBorder="1"/>
    <xf numFmtId="0" fontId="0" fillId="0" borderId="25" xfId="0" applyBorder="1"/>
    <xf numFmtId="0" fontId="8" fillId="0" borderId="0" xfId="0" applyFont="1"/>
    <xf numFmtId="0" fontId="7" fillId="0" borderId="1" xfId="0" applyFont="1" applyBorder="1"/>
    <xf numFmtId="0" fontId="7" fillId="0" borderId="3" xfId="0" applyFont="1" applyBorder="1"/>
    <xf numFmtId="0" fontId="8" fillId="0" borderId="5" xfId="0" applyFont="1" applyBorder="1"/>
    <xf numFmtId="0" fontId="8" fillId="0" borderId="6" xfId="0" applyFont="1" applyBorder="1"/>
    <xf numFmtId="0" fontId="8" fillId="0" borderId="7" xfId="0" applyFont="1" applyBorder="1"/>
    <xf numFmtId="0" fontId="7" fillId="0" borderId="10" xfId="0" applyFont="1" applyBorder="1"/>
    <xf numFmtId="0" fontId="7" fillId="0" borderId="21" xfId="0" applyFont="1" applyBorder="1"/>
    <xf numFmtId="0" fontId="7" fillId="0" borderId="28" xfId="0" applyFont="1" applyBorder="1"/>
    <xf numFmtId="0" fontId="7" fillId="0" borderId="29" xfId="0" applyFont="1" applyBorder="1"/>
    <xf numFmtId="0" fontId="7" fillId="0" borderId="30" xfId="0" applyFont="1" applyBorder="1"/>
    <xf numFmtId="0" fontId="7" fillId="0" borderId="31" xfId="0" applyFont="1" applyBorder="1"/>
    <xf numFmtId="0" fontId="7" fillId="0" borderId="32" xfId="0" applyFont="1" applyBorder="1"/>
    <xf numFmtId="0" fontId="0" fillId="0" borderId="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1169C-D56D-4942-955C-D2B350DCEE5A}">
  <dimension ref="B1:W95"/>
  <sheetViews>
    <sheetView workbookViewId="0">
      <selection activeCell="C106" sqref="C106"/>
    </sheetView>
  </sheetViews>
  <sheetFormatPr baseColWidth="10" defaultRowHeight="16" x14ac:dyDescent="0.2"/>
  <cols>
    <col min="2" max="2" width="16.33203125" bestFit="1" customWidth="1"/>
    <col min="3" max="3" width="34.1640625" bestFit="1" customWidth="1"/>
    <col min="7" max="7" width="13.1640625" bestFit="1" customWidth="1"/>
    <col min="8" max="8" width="13" bestFit="1" customWidth="1"/>
    <col min="9" max="9" width="11.5" bestFit="1" customWidth="1"/>
  </cols>
  <sheetData>
    <row r="1" spans="2:9" ht="17" thickBot="1" x14ac:dyDescent="0.25">
      <c r="B1" s="1" t="s">
        <v>586</v>
      </c>
    </row>
    <row r="2" spans="2:9" ht="17" thickBot="1" x14ac:dyDescent="0.25">
      <c r="B2" s="27" t="s">
        <v>580</v>
      </c>
      <c r="C2" s="13" t="s">
        <v>490</v>
      </c>
      <c r="D2" s="13" t="s">
        <v>491</v>
      </c>
      <c r="E2" s="13" t="s">
        <v>492</v>
      </c>
      <c r="F2" s="13" t="s">
        <v>493</v>
      </c>
      <c r="G2" s="13" t="s">
        <v>494</v>
      </c>
      <c r="H2" s="13" t="s">
        <v>495</v>
      </c>
      <c r="I2" s="14" t="s">
        <v>496</v>
      </c>
    </row>
    <row r="3" spans="2:9" ht="17" thickTop="1" x14ac:dyDescent="0.2">
      <c r="B3" s="25" t="s">
        <v>164</v>
      </c>
      <c r="C3" s="10" t="s">
        <v>497</v>
      </c>
      <c r="D3" s="10">
        <v>20</v>
      </c>
      <c r="E3" s="10">
        <v>60</v>
      </c>
      <c r="F3" s="10">
        <v>50</v>
      </c>
      <c r="G3" s="53">
        <v>274</v>
      </c>
      <c r="H3" s="53">
        <f>G3-I3</f>
        <v>202</v>
      </c>
      <c r="I3" s="55">
        <v>72</v>
      </c>
    </row>
    <row r="4" spans="2:9" x14ac:dyDescent="0.2">
      <c r="B4" s="24"/>
      <c r="C4" s="11" t="s">
        <v>498</v>
      </c>
      <c r="D4" s="11">
        <v>20</v>
      </c>
      <c r="E4" s="11">
        <v>59.9</v>
      </c>
      <c r="F4" s="11">
        <v>45</v>
      </c>
      <c r="G4" s="60"/>
      <c r="H4" s="60"/>
      <c r="I4" s="63"/>
    </row>
    <row r="5" spans="2:9" x14ac:dyDescent="0.2">
      <c r="B5" s="23" t="s">
        <v>138</v>
      </c>
      <c r="C5" s="17" t="s">
        <v>499</v>
      </c>
      <c r="D5" s="17">
        <v>20</v>
      </c>
      <c r="E5" s="17">
        <v>60.1</v>
      </c>
      <c r="F5" s="17">
        <v>45</v>
      </c>
      <c r="G5" s="57">
        <v>320</v>
      </c>
      <c r="H5" s="57">
        <f>G5-I5</f>
        <v>256</v>
      </c>
      <c r="I5" s="62">
        <v>64</v>
      </c>
    </row>
    <row r="6" spans="2:9" x14ac:dyDescent="0.2">
      <c r="B6" s="24"/>
      <c r="C6" s="11" t="s">
        <v>500</v>
      </c>
      <c r="D6" s="11">
        <v>20</v>
      </c>
      <c r="E6" s="11">
        <v>60.2</v>
      </c>
      <c r="F6" s="11">
        <v>50</v>
      </c>
      <c r="G6" s="60"/>
      <c r="H6" s="60"/>
      <c r="I6" s="63"/>
    </row>
    <row r="7" spans="2:9" x14ac:dyDescent="0.2">
      <c r="B7" s="23" t="s">
        <v>161</v>
      </c>
      <c r="C7" s="17" t="s">
        <v>501</v>
      </c>
      <c r="D7" s="17">
        <v>22</v>
      </c>
      <c r="E7" s="17">
        <v>57.2</v>
      </c>
      <c r="F7" s="17">
        <v>36.4</v>
      </c>
      <c r="G7" s="57">
        <v>363</v>
      </c>
      <c r="H7" s="57">
        <f>G7-I7</f>
        <v>338</v>
      </c>
      <c r="I7" s="62">
        <v>25</v>
      </c>
    </row>
    <row r="8" spans="2:9" x14ac:dyDescent="0.2">
      <c r="B8" s="24"/>
      <c r="C8" s="11" t="s">
        <v>502</v>
      </c>
      <c r="D8" s="11">
        <v>23</v>
      </c>
      <c r="E8" s="11">
        <v>60</v>
      </c>
      <c r="F8" s="11">
        <v>39.1</v>
      </c>
      <c r="G8" s="60"/>
      <c r="H8" s="60"/>
      <c r="I8" s="63"/>
    </row>
    <row r="9" spans="2:9" x14ac:dyDescent="0.2">
      <c r="B9" s="23" t="s">
        <v>134</v>
      </c>
      <c r="C9" s="17" t="s">
        <v>503</v>
      </c>
      <c r="D9" s="17">
        <v>20</v>
      </c>
      <c r="E9" s="17">
        <v>59.9</v>
      </c>
      <c r="F9" s="17">
        <v>50</v>
      </c>
      <c r="G9" s="57">
        <v>380</v>
      </c>
      <c r="H9" s="57">
        <f>G9-I9</f>
        <v>279</v>
      </c>
      <c r="I9" s="62">
        <v>101</v>
      </c>
    </row>
    <row r="10" spans="2:9" x14ac:dyDescent="0.2">
      <c r="B10" s="24"/>
      <c r="C10" s="11" t="s">
        <v>504</v>
      </c>
      <c r="D10" s="11">
        <v>22</v>
      </c>
      <c r="E10" s="11">
        <v>59.7</v>
      </c>
      <c r="F10" s="11">
        <v>36.4</v>
      </c>
      <c r="G10" s="60"/>
      <c r="H10" s="60"/>
      <c r="I10" s="63"/>
    </row>
    <row r="11" spans="2:9" x14ac:dyDescent="0.2">
      <c r="B11" s="23" t="s">
        <v>193</v>
      </c>
      <c r="C11" s="17" t="s">
        <v>505</v>
      </c>
      <c r="D11" s="17">
        <v>22</v>
      </c>
      <c r="E11" s="17">
        <v>58.6</v>
      </c>
      <c r="F11" s="17">
        <v>36.4</v>
      </c>
      <c r="G11" s="57">
        <v>192</v>
      </c>
      <c r="H11" s="57">
        <f>G11-I11</f>
        <v>166</v>
      </c>
      <c r="I11" s="62">
        <v>26</v>
      </c>
    </row>
    <row r="12" spans="2:9" x14ac:dyDescent="0.2">
      <c r="B12" s="24"/>
      <c r="C12" s="11" t="s">
        <v>506</v>
      </c>
      <c r="D12" s="11">
        <v>20</v>
      </c>
      <c r="E12" s="11">
        <v>60.3</v>
      </c>
      <c r="F12" s="11">
        <v>55</v>
      </c>
      <c r="G12" s="60"/>
      <c r="H12" s="60"/>
      <c r="I12" s="63"/>
    </row>
    <row r="13" spans="2:9" x14ac:dyDescent="0.2">
      <c r="B13" s="23" t="s">
        <v>127</v>
      </c>
      <c r="C13" s="17" t="s">
        <v>507</v>
      </c>
      <c r="D13" s="17">
        <v>20</v>
      </c>
      <c r="E13" s="17">
        <v>60.1</v>
      </c>
      <c r="F13" s="17">
        <v>50</v>
      </c>
      <c r="G13" s="57">
        <v>386</v>
      </c>
      <c r="H13" s="57">
        <f>G13-I13</f>
        <v>311</v>
      </c>
      <c r="I13" s="62">
        <v>75</v>
      </c>
    </row>
    <row r="14" spans="2:9" x14ac:dyDescent="0.2">
      <c r="B14" s="24"/>
      <c r="C14" s="11" t="s">
        <v>508</v>
      </c>
      <c r="D14" s="11">
        <v>20</v>
      </c>
      <c r="E14" s="11">
        <v>59.9</v>
      </c>
      <c r="F14" s="11">
        <v>45</v>
      </c>
      <c r="G14" s="60"/>
      <c r="H14" s="60"/>
      <c r="I14" s="63"/>
    </row>
    <row r="15" spans="2:9" x14ac:dyDescent="0.2">
      <c r="B15" s="23" t="s">
        <v>209</v>
      </c>
      <c r="C15" s="17" t="s">
        <v>509</v>
      </c>
      <c r="D15" s="17">
        <v>20</v>
      </c>
      <c r="E15" s="17">
        <v>60</v>
      </c>
      <c r="F15" s="17">
        <v>50</v>
      </c>
      <c r="G15" s="57">
        <v>304</v>
      </c>
      <c r="H15" s="57">
        <f>G15-I15</f>
        <v>247</v>
      </c>
      <c r="I15" s="62">
        <v>57</v>
      </c>
    </row>
    <row r="16" spans="2:9" x14ac:dyDescent="0.2">
      <c r="B16" s="24"/>
      <c r="C16" s="11" t="s">
        <v>510</v>
      </c>
      <c r="D16" s="11">
        <v>20</v>
      </c>
      <c r="E16" s="11">
        <v>59.6</v>
      </c>
      <c r="F16" s="11">
        <v>45</v>
      </c>
      <c r="G16" s="60"/>
      <c r="H16" s="60"/>
      <c r="I16" s="63"/>
    </row>
    <row r="17" spans="2:9" x14ac:dyDescent="0.2">
      <c r="B17" s="23" t="s">
        <v>156</v>
      </c>
      <c r="C17" s="17" t="s">
        <v>511</v>
      </c>
      <c r="D17" s="17">
        <v>21</v>
      </c>
      <c r="E17" s="17">
        <v>60.3</v>
      </c>
      <c r="F17" s="17">
        <v>42.9</v>
      </c>
      <c r="G17" s="57">
        <v>320</v>
      </c>
      <c r="H17" s="57">
        <f>G17-I17</f>
        <v>296</v>
      </c>
      <c r="I17" s="62">
        <v>24</v>
      </c>
    </row>
    <row r="18" spans="2:9" x14ac:dyDescent="0.2">
      <c r="B18" s="24"/>
      <c r="C18" s="11" t="s">
        <v>512</v>
      </c>
      <c r="D18" s="11">
        <v>20</v>
      </c>
      <c r="E18" s="11">
        <v>60</v>
      </c>
      <c r="F18" s="11">
        <v>50</v>
      </c>
      <c r="G18" s="60"/>
      <c r="H18" s="60"/>
      <c r="I18" s="63"/>
    </row>
    <row r="19" spans="2:9" x14ac:dyDescent="0.2">
      <c r="B19" s="23" t="s">
        <v>191</v>
      </c>
      <c r="C19" s="17" t="s">
        <v>513</v>
      </c>
      <c r="D19" s="17">
        <v>21</v>
      </c>
      <c r="E19" s="17">
        <v>59.4</v>
      </c>
      <c r="F19" s="17">
        <v>47.6</v>
      </c>
      <c r="G19" s="57">
        <v>400</v>
      </c>
      <c r="H19" s="57">
        <f>G19-I19</f>
        <v>374</v>
      </c>
      <c r="I19" s="62">
        <v>26</v>
      </c>
    </row>
    <row r="20" spans="2:9" x14ac:dyDescent="0.2">
      <c r="B20" s="24"/>
      <c r="C20" s="11" t="s">
        <v>514</v>
      </c>
      <c r="D20" s="11">
        <v>22</v>
      </c>
      <c r="E20" s="11">
        <v>59.9</v>
      </c>
      <c r="F20" s="11">
        <v>45.5</v>
      </c>
      <c r="G20" s="60"/>
      <c r="H20" s="60"/>
      <c r="I20" s="63"/>
    </row>
    <row r="21" spans="2:9" x14ac:dyDescent="0.2">
      <c r="B21" s="23" t="s">
        <v>141</v>
      </c>
      <c r="C21" s="17" t="s">
        <v>515</v>
      </c>
      <c r="D21" s="17">
        <v>20</v>
      </c>
      <c r="E21" s="17">
        <v>59.5</v>
      </c>
      <c r="F21" s="17">
        <v>45</v>
      </c>
      <c r="G21" s="57">
        <v>350</v>
      </c>
      <c r="H21" s="57">
        <f>G21-I21</f>
        <v>259</v>
      </c>
      <c r="I21" s="62">
        <v>91</v>
      </c>
    </row>
    <row r="22" spans="2:9" x14ac:dyDescent="0.2">
      <c r="B22" s="24"/>
      <c r="C22" s="11" t="s">
        <v>516</v>
      </c>
      <c r="D22" s="11">
        <v>20</v>
      </c>
      <c r="E22" s="11">
        <v>58.6</v>
      </c>
      <c r="F22" s="11">
        <v>45</v>
      </c>
      <c r="G22" s="60"/>
      <c r="H22" s="60"/>
      <c r="I22" s="63"/>
    </row>
    <row r="23" spans="2:9" x14ac:dyDescent="0.2">
      <c r="B23" s="23" t="s">
        <v>185</v>
      </c>
      <c r="C23" s="17" t="s">
        <v>517</v>
      </c>
      <c r="D23" s="17">
        <v>20</v>
      </c>
      <c r="E23" s="17">
        <v>61.5</v>
      </c>
      <c r="F23" s="17">
        <v>50</v>
      </c>
      <c r="G23" s="57">
        <v>301</v>
      </c>
      <c r="H23" s="57">
        <f>G23-I23</f>
        <v>275</v>
      </c>
      <c r="I23" s="62">
        <v>26</v>
      </c>
    </row>
    <row r="24" spans="2:9" x14ac:dyDescent="0.2">
      <c r="B24" s="24"/>
      <c r="C24" s="11" t="s">
        <v>518</v>
      </c>
      <c r="D24" s="11">
        <v>23</v>
      </c>
      <c r="E24" s="11">
        <v>59.4</v>
      </c>
      <c r="F24" s="11">
        <v>43.5</v>
      </c>
      <c r="G24" s="60"/>
      <c r="H24" s="60"/>
      <c r="I24" s="63"/>
    </row>
    <row r="25" spans="2:9" x14ac:dyDescent="0.2">
      <c r="B25" s="23" t="s">
        <v>124</v>
      </c>
      <c r="C25" s="17" t="s">
        <v>519</v>
      </c>
      <c r="D25" s="17">
        <v>20</v>
      </c>
      <c r="E25" s="17">
        <v>60</v>
      </c>
      <c r="F25" s="17">
        <v>55</v>
      </c>
      <c r="G25" s="57">
        <v>399</v>
      </c>
      <c r="H25" s="57">
        <f>G25-I25</f>
        <v>315</v>
      </c>
      <c r="I25" s="62">
        <v>84</v>
      </c>
    </row>
    <row r="26" spans="2:9" x14ac:dyDescent="0.2">
      <c r="B26" s="24"/>
      <c r="C26" s="11" t="s">
        <v>520</v>
      </c>
      <c r="D26" s="11">
        <v>20</v>
      </c>
      <c r="E26" s="11">
        <v>60</v>
      </c>
      <c r="F26" s="11">
        <v>45</v>
      </c>
      <c r="G26" s="60"/>
      <c r="H26" s="60"/>
      <c r="I26" s="63"/>
    </row>
    <row r="27" spans="2:9" x14ac:dyDescent="0.2">
      <c r="B27" s="23" t="s">
        <v>167</v>
      </c>
      <c r="C27" s="17" t="s">
        <v>521</v>
      </c>
      <c r="D27" s="17">
        <v>21</v>
      </c>
      <c r="E27" s="17">
        <v>60</v>
      </c>
      <c r="F27" s="17">
        <v>38.1</v>
      </c>
      <c r="G27" s="57">
        <v>390</v>
      </c>
      <c r="H27" s="57">
        <f>G27-I27</f>
        <v>267</v>
      </c>
      <c r="I27" s="62">
        <v>123</v>
      </c>
    </row>
    <row r="28" spans="2:9" x14ac:dyDescent="0.2">
      <c r="B28" s="24"/>
      <c r="C28" s="11" t="s">
        <v>522</v>
      </c>
      <c r="D28" s="11">
        <v>20</v>
      </c>
      <c r="E28" s="11">
        <v>60.1</v>
      </c>
      <c r="F28" s="11">
        <v>45</v>
      </c>
      <c r="G28" s="60"/>
      <c r="H28" s="60"/>
      <c r="I28" s="63"/>
    </row>
    <row r="29" spans="2:9" x14ac:dyDescent="0.2">
      <c r="B29" s="23" t="s">
        <v>203</v>
      </c>
      <c r="C29" s="17" t="s">
        <v>523</v>
      </c>
      <c r="D29" s="17">
        <v>20</v>
      </c>
      <c r="E29" s="17">
        <v>60</v>
      </c>
      <c r="F29" s="17">
        <v>45</v>
      </c>
      <c r="G29" s="57">
        <v>368</v>
      </c>
      <c r="H29" s="57">
        <f>G29-I29</f>
        <v>307</v>
      </c>
      <c r="I29" s="62">
        <v>61</v>
      </c>
    </row>
    <row r="30" spans="2:9" x14ac:dyDescent="0.2">
      <c r="B30" s="24"/>
      <c r="C30" s="11" t="s">
        <v>524</v>
      </c>
      <c r="D30" s="11">
        <v>25</v>
      </c>
      <c r="E30" s="11">
        <v>59.8</v>
      </c>
      <c r="F30" s="11">
        <v>36</v>
      </c>
      <c r="G30" s="60"/>
      <c r="H30" s="60"/>
      <c r="I30" s="63"/>
    </row>
    <row r="31" spans="2:9" x14ac:dyDescent="0.2">
      <c r="B31" s="23" t="s">
        <v>148</v>
      </c>
      <c r="C31" s="17" t="s">
        <v>525</v>
      </c>
      <c r="D31" s="17">
        <v>20</v>
      </c>
      <c r="E31" s="17">
        <v>60.1</v>
      </c>
      <c r="F31" s="17">
        <v>45</v>
      </c>
      <c r="G31" s="57">
        <v>387</v>
      </c>
      <c r="H31" s="57">
        <f>G31-I31</f>
        <v>361</v>
      </c>
      <c r="I31" s="62">
        <v>26</v>
      </c>
    </row>
    <row r="32" spans="2:9" x14ac:dyDescent="0.2">
      <c r="B32" s="24"/>
      <c r="C32" s="11" t="s">
        <v>526</v>
      </c>
      <c r="D32" s="11">
        <v>20</v>
      </c>
      <c r="E32" s="11">
        <v>59.5</v>
      </c>
      <c r="F32" s="11">
        <v>55</v>
      </c>
      <c r="G32" s="60"/>
      <c r="H32" s="60"/>
      <c r="I32" s="63"/>
    </row>
    <row r="33" spans="2:9" x14ac:dyDescent="0.2">
      <c r="B33" s="23" t="s">
        <v>120</v>
      </c>
      <c r="C33" s="17" t="s">
        <v>527</v>
      </c>
      <c r="D33" s="17">
        <v>20</v>
      </c>
      <c r="E33" s="17">
        <v>59.7</v>
      </c>
      <c r="F33" s="17">
        <v>45</v>
      </c>
      <c r="G33" s="57">
        <v>397</v>
      </c>
      <c r="H33" s="57">
        <f>G33-I33</f>
        <v>294</v>
      </c>
      <c r="I33" s="62">
        <v>103</v>
      </c>
    </row>
    <row r="34" spans="2:9" x14ac:dyDescent="0.2">
      <c r="B34" s="24"/>
      <c r="C34" s="11" t="s">
        <v>528</v>
      </c>
      <c r="D34" s="11">
        <v>20</v>
      </c>
      <c r="E34" s="11">
        <v>60</v>
      </c>
      <c r="F34" s="11">
        <v>50</v>
      </c>
      <c r="G34" s="60"/>
      <c r="H34" s="60"/>
      <c r="I34" s="63"/>
    </row>
    <row r="35" spans="2:9" x14ac:dyDescent="0.2">
      <c r="B35" s="23" t="s">
        <v>117</v>
      </c>
      <c r="C35" s="17" t="s">
        <v>529</v>
      </c>
      <c r="D35" s="17">
        <v>20</v>
      </c>
      <c r="E35" s="17">
        <v>60.4</v>
      </c>
      <c r="F35" s="17">
        <v>45</v>
      </c>
      <c r="G35" s="57">
        <v>388</v>
      </c>
      <c r="H35" s="57">
        <f>G35-I35</f>
        <v>278</v>
      </c>
      <c r="I35" s="62">
        <v>110</v>
      </c>
    </row>
    <row r="36" spans="2:9" x14ac:dyDescent="0.2">
      <c r="B36" s="24"/>
      <c r="C36" s="11" t="s">
        <v>530</v>
      </c>
      <c r="D36" s="11">
        <v>20</v>
      </c>
      <c r="E36" s="11">
        <v>60.6</v>
      </c>
      <c r="F36" s="11">
        <v>40</v>
      </c>
      <c r="G36" s="60"/>
      <c r="H36" s="60"/>
      <c r="I36" s="63"/>
    </row>
    <row r="37" spans="2:9" x14ac:dyDescent="0.2">
      <c r="B37" s="23" t="s">
        <v>114</v>
      </c>
      <c r="C37" s="17" t="s">
        <v>531</v>
      </c>
      <c r="D37" s="17">
        <v>20</v>
      </c>
      <c r="E37" s="17">
        <v>59.7</v>
      </c>
      <c r="F37" s="17">
        <v>45</v>
      </c>
      <c r="G37" s="57">
        <v>385</v>
      </c>
      <c r="H37" s="57">
        <f>G37-I37</f>
        <v>359</v>
      </c>
      <c r="I37" s="62">
        <v>26</v>
      </c>
    </row>
    <row r="38" spans="2:9" x14ac:dyDescent="0.2">
      <c r="B38" s="24"/>
      <c r="C38" s="11" t="s">
        <v>532</v>
      </c>
      <c r="D38" s="11">
        <v>20</v>
      </c>
      <c r="E38" s="11">
        <v>60.2</v>
      </c>
      <c r="F38" s="11">
        <v>35</v>
      </c>
      <c r="G38" s="60"/>
      <c r="H38" s="60"/>
      <c r="I38" s="63"/>
    </row>
    <row r="39" spans="2:9" x14ac:dyDescent="0.2">
      <c r="B39" s="23" t="s">
        <v>131</v>
      </c>
      <c r="C39" s="17" t="s">
        <v>533</v>
      </c>
      <c r="D39" s="17">
        <v>20</v>
      </c>
      <c r="E39" s="17">
        <v>60.2</v>
      </c>
      <c r="F39" s="17">
        <v>50</v>
      </c>
      <c r="G39" s="57">
        <v>338</v>
      </c>
      <c r="H39" s="57">
        <f>G39-I39</f>
        <v>311</v>
      </c>
      <c r="I39" s="62">
        <v>27</v>
      </c>
    </row>
    <row r="40" spans="2:9" x14ac:dyDescent="0.2">
      <c r="B40" s="24"/>
      <c r="C40" s="11" t="s">
        <v>534</v>
      </c>
      <c r="D40" s="11">
        <v>20</v>
      </c>
      <c r="E40" s="11">
        <v>59.7</v>
      </c>
      <c r="F40" s="11">
        <v>45</v>
      </c>
      <c r="G40" s="60"/>
      <c r="H40" s="60"/>
      <c r="I40" s="63"/>
    </row>
    <row r="41" spans="2:9" x14ac:dyDescent="0.2">
      <c r="B41" s="23" t="s">
        <v>179</v>
      </c>
      <c r="C41" s="17" t="s">
        <v>535</v>
      </c>
      <c r="D41" s="17">
        <v>20</v>
      </c>
      <c r="E41" s="17">
        <v>60.1</v>
      </c>
      <c r="F41" s="17">
        <v>50</v>
      </c>
      <c r="G41" s="57">
        <v>320</v>
      </c>
      <c r="H41" s="57">
        <f>G41-I41</f>
        <v>294</v>
      </c>
      <c r="I41" s="62">
        <v>26</v>
      </c>
    </row>
    <row r="42" spans="2:9" x14ac:dyDescent="0.2">
      <c r="B42" s="24"/>
      <c r="C42" s="11" t="s">
        <v>536</v>
      </c>
      <c r="D42" s="11">
        <v>20</v>
      </c>
      <c r="E42" s="11">
        <v>59.3</v>
      </c>
      <c r="F42" s="11">
        <v>45</v>
      </c>
      <c r="G42" s="60"/>
      <c r="H42" s="60"/>
      <c r="I42" s="63"/>
    </row>
    <row r="43" spans="2:9" x14ac:dyDescent="0.2">
      <c r="B43" s="23" t="s">
        <v>188</v>
      </c>
      <c r="C43" s="17" t="s">
        <v>537</v>
      </c>
      <c r="D43" s="17">
        <v>20</v>
      </c>
      <c r="E43" s="17">
        <v>59.5</v>
      </c>
      <c r="F43" s="17">
        <v>50</v>
      </c>
      <c r="G43" s="57">
        <v>464</v>
      </c>
      <c r="H43" s="57">
        <f>G43-I43</f>
        <v>438</v>
      </c>
      <c r="I43" s="62">
        <v>26</v>
      </c>
    </row>
    <row r="44" spans="2:9" x14ac:dyDescent="0.2">
      <c r="B44" s="24"/>
      <c r="C44" s="11" t="s">
        <v>538</v>
      </c>
      <c r="D44" s="11">
        <v>20</v>
      </c>
      <c r="E44" s="11">
        <v>59.4</v>
      </c>
      <c r="F44" s="11">
        <v>45</v>
      </c>
      <c r="G44" s="60"/>
      <c r="H44" s="60"/>
      <c r="I44" s="63"/>
    </row>
    <row r="45" spans="2:9" x14ac:dyDescent="0.2">
      <c r="B45" s="23" t="s">
        <v>206</v>
      </c>
      <c r="C45" s="17" t="s">
        <v>539</v>
      </c>
      <c r="D45" s="17">
        <v>20</v>
      </c>
      <c r="E45" s="17">
        <v>59.9</v>
      </c>
      <c r="F45" s="17">
        <v>50</v>
      </c>
      <c r="G45" s="57">
        <v>389</v>
      </c>
      <c r="H45" s="57">
        <f>G45-I45</f>
        <v>365</v>
      </c>
      <c r="I45" s="62">
        <v>24</v>
      </c>
    </row>
    <row r="46" spans="2:9" x14ac:dyDescent="0.2">
      <c r="B46" s="24"/>
      <c r="C46" s="11" t="s">
        <v>540</v>
      </c>
      <c r="D46" s="11">
        <v>20</v>
      </c>
      <c r="E46" s="11">
        <v>60</v>
      </c>
      <c r="F46" s="11">
        <v>45</v>
      </c>
      <c r="G46" s="60"/>
      <c r="H46" s="60"/>
      <c r="I46" s="63"/>
    </row>
    <row r="47" spans="2:9" x14ac:dyDescent="0.2">
      <c r="B47" s="23" t="s">
        <v>153</v>
      </c>
      <c r="C47" s="17" t="s">
        <v>541</v>
      </c>
      <c r="D47" s="17">
        <v>20</v>
      </c>
      <c r="E47" s="17">
        <v>60.1</v>
      </c>
      <c r="F47" s="17">
        <v>45</v>
      </c>
      <c r="G47" s="57">
        <v>253</v>
      </c>
      <c r="H47" s="57">
        <f>G47-I47</f>
        <v>227</v>
      </c>
      <c r="I47" s="62">
        <v>26</v>
      </c>
    </row>
    <row r="48" spans="2:9" x14ac:dyDescent="0.2">
      <c r="B48" s="24"/>
      <c r="C48" s="11" t="s">
        <v>542</v>
      </c>
      <c r="D48" s="11">
        <v>20</v>
      </c>
      <c r="E48" s="11">
        <v>60.1</v>
      </c>
      <c r="F48" s="11">
        <v>50</v>
      </c>
      <c r="G48" s="60"/>
      <c r="H48" s="60"/>
      <c r="I48" s="63"/>
    </row>
    <row r="49" spans="2:9" x14ac:dyDescent="0.2">
      <c r="B49" s="23" t="s">
        <v>176</v>
      </c>
      <c r="C49" s="17" t="s">
        <v>543</v>
      </c>
      <c r="D49" s="17">
        <v>20</v>
      </c>
      <c r="E49" s="17">
        <v>60</v>
      </c>
      <c r="F49" s="17">
        <v>40</v>
      </c>
      <c r="G49" s="57">
        <v>299</v>
      </c>
      <c r="H49" s="57">
        <f>G49-I49</f>
        <v>274</v>
      </c>
      <c r="I49" s="62">
        <v>25</v>
      </c>
    </row>
    <row r="50" spans="2:9" x14ac:dyDescent="0.2">
      <c r="B50" s="24"/>
      <c r="C50" s="11" t="s">
        <v>544</v>
      </c>
      <c r="D50" s="11">
        <v>21</v>
      </c>
      <c r="E50" s="11">
        <v>58.1</v>
      </c>
      <c r="F50" s="11">
        <v>38.1</v>
      </c>
      <c r="G50" s="60"/>
      <c r="H50" s="60"/>
      <c r="I50" s="63"/>
    </row>
    <row r="51" spans="2:9" x14ac:dyDescent="0.2">
      <c r="B51" s="23" t="s">
        <v>174</v>
      </c>
      <c r="C51" s="17" t="s">
        <v>545</v>
      </c>
      <c r="D51" s="17">
        <v>22</v>
      </c>
      <c r="E51" s="17">
        <v>59.5</v>
      </c>
      <c r="F51" s="17">
        <v>40.9</v>
      </c>
      <c r="G51" s="57">
        <v>400</v>
      </c>
      <c r="H51" s="57">
        <f>G51-I51</f>
        <v>374</v>
      </c>
      <c r="I51" s="62">
        <v>26</v>
      </c>
    </row>
    <row r="52" spans="2:9" x14ac:dyDescent="0.2">
      <c r="B52" s="24"/>
      <c r="C52" s="11" t="s">
        <v>546</v>
      </c>
      <c r="D52" s="11">
        <v>20</v>
      </c>
      <c r="E52" s="11">
        <v>60</v>
      </c>
      <c r="F52" s="11">
        <v>45</v>
      </c>
      <c r="G52" s="60"/>
      <c r="H52" s="60"/>
      <c r="I52" s="63"/>
    </row>
    <row r="53" spans="2:9" x14ac:dyDescent="0.2">
      <c r="B53" s="23" t="s">
        <v>182</v>
      </c>
      <c r="C53" s="17" t="s">
        <v>547</v>
      </c>
      <c r="D53" s="17">
        <v>22</v>
      </c>
      <c r="E53" s="17">
        <v>60.6</v>
      </c>
      <c r="F53" s="17">
        <v>36.4</v>
      </c>
      <c r="G53" s="57">
        <v>315</v>
      </c>
      <c r="H53" s="57">
        <f>G53-I53</f>
        <v>289</v>
      </c>
      <c r="I53" s="62">
        <v>26</v>
      </c>
    </row>
    <row r="54" spans="2:9" x14ac:dyDescent="0.2">
      <c r="B54" s="24"/>
      <c r="C54" s="11" t="s">
        <v>548</v>
      </c>
      <c r="D54" s="11">
        <v>22</v>
      </c>
      <c r="E54" s="11">
        <v>61.7</v>
      </c>
      <c r="F54" s="11">
        <v>36.4</v>
      </c>
      <c r="G54" s="60"/>
      <c r="H54" s="60"/>
      <c r="I54" s="63"/>
    </row>
    <row r="55" spans="2:9" x14ac:dyDescent="0.2">
      <c r="B55" s="23" t="s">
        <v>158</v>
      </c>
      <c r="C55" s="17" t="s">
        <v>549</v>
      </c>
      <c r="D55" s="17">
        <v>21</v>
      </c>
      <c r="E55" s="17">
        <v>58.5</v>
      </c>
      <c r="F55" s="17">
        <v>38.1</v>
      </c>
      <c r="G55" s="57">
        <v>343</v>
      </c>
      <c r="H55" s="57">
        <f>G55-I55</f>
        <v>272</v>
      </c>
      <c r="I55" s="62">
        <v>71</v>
      </c>
    </row>
    <row r="56" spans="2:9" x14ac:dyDescent="0.2">
      <c r="B56" s="24"/>
      <c r="C56" s="11" t="s">
        <v>550</v>
      </c>
      <c r="D56" s="11">
        <v>20</v>
      </c>
      <c r="E56" s="11">
        <v>60</v>
      </c>
      <c r="F56" s="11">
        <v>45</v>
      </c>
      <c r="G56" s="60"/>
      <c r="H56" s="60"/>
      <c r="I56" s="63"/>
    </row>
    <row r="57" spans="2:9" x14ac:dyDescent="0.2">
      <c r="B57" s="23" t="s">
        <v>200</v>
      </c>
      <c r="C57" s="17" t="s">
        <v>551</v>
      </c>
      <c r="D57" s="17">
        <v>20</v>
      </c>
      <c r="E57" s="17">
        <v>60</v>
      </c>
      <c r="F57" s="17">
        <v>50</v>
      </c>
      <c r="G57" s="57">
        <v>316</v>
      </c>
      <c r="H57" s="57">
        <f>G57-I57</f>
        <v>232</v>
      </c>
      <c r="I57" s="62">
        <v>84</v>
      </c>
    </row>
    <row r="58" spans="2:9" x14ac:dyDescent="0.2">
      <c r="B58" s="24"/>
      <c r="C58" s="11" t="s">
        <v>552</v>
      </c>
      <c r="D58" s="11">
        <v>20</v>
      </c>
      <c r="E58" s="11">
        <v>60.1</v>
      </c>
      <c r="F58" s="11">
        <v>45</v>
      </c>
      <c r="G58" s="60"/>
      <c r="H58" s="60"/>
      <c r="I58" s="63"/>
    </row>
    <row r="59" spans="2:9" x14ac:dyDescent="0.2">
      <c r="B59" s="23" t="s">
        <v>106</v>
      </c>
      <c r="C59" s="17" t="s">
        <v>553</v>
      </c>
      <c r="D59" s="17">
        <v>20</v>
      </c>
      <c r="E59" s="17">
        <v>59</v>
      </c>
      <c r="F59" s="17">
        <v>45</v>
      </c>
      <c r="G59" s="57">
        <v>391</v>
      </c>
      <c r="H59" s="57">
        <f>G59-I59</f>
        <v>201</v>
      </c>
      <c r="I59" s="62">
        <v>190</v>
      </c>
    </row>
    <row r="60" spans="2:9" x14ac:dyDescent="0.2">
      <c r="B60" s="24"/>
      <c r="C60" s="11" t="s">
        <v>554</v>
      </c>
      <c r="D60" s="11">
        <v>20</v>
      </c>
      <c r="E60" s="11">
        <v>60.1</v>
      </c>
      <c r="F60" s="11">
        <v>50</v>
      </c>
      <c r="G60" s="60"/>
      <c r="H60" s="60"/>
      <c r="I60" s="63"/>
    </row>
    <row r="61" spans="2:9" x14ac:dyDescent="0.2">
      <c r="B61" s="23" t="s">
        <v>145</v>
      </c>
      <c r="C61" s="17" t="s">
        <v>555</v>
      </c>
      <c r="D61" s="17">
        <v>20</v>
      </c>
      <c r="E61" s="17">
        <v>60.2</v>
      </c>
      <c r="F61" s="17">
        <v>50</v>
      </c>
      <c r="G61" s="57">
        <v>342</v>
      </c>
      <c r="H61" s="57">
        <f>G61-I61</f>
        <v>316</v>
      </c>
      <c r="I61" s="62">
        <v>26</v>
      </c>
    </row>
    <row r="62" spans="2:9" x14ac:dyDescent="0.2">
      <c r="B62" s="24"/>
      <c r="C62" s="11" t="s">
        <v>556</v>
      </c>
      <c r="D62" s="11">
        <v>20</v>
      </c>
      <c r="E62" s="11">
        <v>60.2</v>
      </c>
      <c r="F62" s="11">
        <v>55</v>
      </c>
      <c r="G62" s="60"/>
      <c r="H62" s="60"/>
      <c r="I62" s="63"/>
    </row>
    <row r="63" spans="2:9" x14ac:dyDescent="0.2">
      <c r="B63" s="23" t="s">
        <v>197</v>
      </c>
      <c r="C63" s="17" t="s">
        <v>557</v>
      </c>
      <c r="D63" s="17">
        <v>20</v>
      </c>
      <c r="E63" s="17">
        <v>60</v>
      </c>
      <c r="F63" s="17">
        <v>50</v>
      </c>
      <c r="G63" s="57">
        <v>320</v>
      </c>
      <c r="H63" s="57">
        <f>G63-I63</f>
        <v>203</v>
      </c>
      <c r="I63" s="62">
        <v>117</v>
      </c>
    </row>
    <row r="64" spans="2:9" x14ac:dyDescent="0.2">
      <c r="B64" s="24"/>
      <c r="C64" s="11" t="s">
        <v>558</v>
      </c>
      <c r="D64" s="11">
        <v>20</v>
      </c>
      <c r="E64" s="11">
        <v>60.3</v>
      </c>
      <c r="F64" s="11">
        <v>45</v>
      </c>
      <c r="G64" s="60"/>
      <c r="H64" s="60"/>
      <c r="I64" s="63"/>
    </row>
    <row r="65" spans="2:9" x14ac:dyDescent="0.2">
      <c r="B65" s="23" t="s">
        <v>150</v>
      </c>
      <c r="C65" s="17" t="s">
        <v>559</v>
      </c>
      <c r="D65" s="17">
        <v>19</v>
      </c>
      <c r="E65" s="17">
        <v>60.2</v>
      </c>
      <c r="F65" s="17">
        <v>47.4</v>
      </c>
      <c r="G65" s="57">
        <v>400</v>
      </c>
      <c r="H65" s="57">
        <f>G65-I65</f>
        <v>376</v>
      </c>
      <c r="I65" s="62">
        <v>24</v>
      </c>
    </row>
    <row r="66" spans="2:9" x14ac:dyDescent="0.2">
      <c r="B66" s="24"/>
      <c r="C66" s="11" t="s">
        <v>560</v>
      </c>
      <c r="D66" s="11">
        <v>20</v>
      </c>
      <c r="E66" s="11">
        <v>58.2</v>
      </c>
      <c r="F66" s="11">
        <v>50</v>
      </c>
      <c r="G66" s="60"/>
      <c r="H66" s="60"/>
      <c r="I66" s="63"/>
    </row>
    <row r="67" spans="2:9" x14ac:dyDescent="0.2">
      <c r="B67" s="23" t="s">
        <v>109</v>
      </c>
      <c r="C67" s="17" t="s">
        <v>561</v>
      </c>
      <c r="D67" s="17">
        <v>23</v>
      </c>
      <c r="E67" s="17">
        <v>60.2</v>
      </c>
      <c r="F67" s="17">
        <v>43.5</v>
      </c>
      <c r="G67" s="57">
        <v>312</v>
      </c>
      <c r="H67" s="57">
        <f>G67-I67</f>
        <v>287</v>
      </c>
      <c r="I67" s="62">
        <v>25</v>
      </c>
    </row>
    <row r="68" spans="2:9" x14ac:dyDescent="0.2">
      <c r="B68" s="24"/>
      <c r="C68" s="11" t="s">
        <v>543</v>
      </c>
      <c r="D68" s="11">
        <v>20</v>
      </c>
      <c r="E68" s="11">
        <v>60</v>
      </c>
      <c r="F68" s="11">
        <v>40</v>
      </c>
      <c r="G68" s="60"/>
      <c r="H68" s="60"/>
      <c r="I68" s="63"/>
    </row>
    <row r="69" spans="2:9" x14ac:dyDescent="0.2">
      <c r="B69" s="23" t="s">
        <v>99</v>
      </c>
      <c r="C69" s="17" t="s">
        <v>562</v>
      </c>
      <c r="D69" s="17">
        <v>20</v>
      </c>
      <c r="E69" s="17">
        <v>63</v>
      </c>
      <c r="F69" s="17">
        <v>50</v>
      </c>
      <c r="G69" s="57">
        <v>423</v>
      </c>
      <c r="H69" s="57">
        <v>309</v>
      </c>
      <c r="I69" s="62">
        <v>114</v>
      </c>
    </row>
    <row r="70" spans="2:9" x14ac:dyDescent="0.2">
      <c r="B70" s="25"/>
      <c r="C70" s="10" t="s">
        <v>563</v>
      </c>
      <c r="D70" s="10">
        <v>21</v>
      </c>
      <c r="E70" s="10">
        <v>63</v>
      </c>
      <c r="F70" s="10">
        <v>55</v>
      </c>
      <c r="G70" s="60"/>
      <c r="H70" s="60"/>
      <c r="I70" s="55"/>
    </row>
    <row r="71" spans="2:9" x14ac:dyDescent="0.2">
      <c r="B71" s="23" t="s">
        <v>39</v>
      </c>
      <c r="C71" s="22" t="s">
        <v>564</v>
      </c>
      <c r="D71" s="17">
        <v>22</v>
      </c>
      <c r="E71" s="17"/>
      <c r="F71" s="17"/>
      <c r="G71" s="57">
        <v>510</v>
      </c>
      <c r="H71" s="57">
        <v>417</v>
      </c>
      <c r="I71" s="58">
        <v>93</v>
      </c>
    </row>
    <row r="72" spans="2:9" x14ac:dyDescent="0.2">
      <c r="B72" s="24"/>
      <c r="C72" s="11" t="s">
        <v>565</v>
      </c>
      <c r="D72" s="11">
        <v>22</v>
      </c>
      <c r="E72" s="11"/>
      <c r="F72" s="11"/>
      <c r="G72" s="60"/>
      <c r="H72" s="60"/>
      <c r="I72" s="61"/>
    </row>
    <row r="73" spans="2:9" x14ac:dyDescent="0.2">
      <c r="B73" s="23" t="s">
        <v>16</v>
      </c>
      <c r="C73" s="17" t="s">
        <v>566</v>
      </c>
      <c r="D73" s="17">
        <v>20</v>
      </c>
      <c r="E73" s="17"/>
      <c r="F73" s="17"/>
      <c r="G73" s="57">
        <v>124</v>
      </c>
      <c r="H73" s="57">
        <v>99</v>
      </c>
      <c r="I73" s="58">
        <v>25</v>
      </c>
    </row>
    <row r="74" spans="2:9" x14ac:dyDescent="0.2">
      <c r="B74" s="24"/>
      <c r="C74" s="11" t="s">
        <v>567</v>
      </c>
      <c r="D74" s="11">
        <v>20</v>
      </c>
      <c r="E74" s="11"/>
      <c r="F74" s="11"/>
      <c r="G74" s="60"/>
      <c r="H74" s="60"/>
      <c r="I74" s="61"/>
    </row>
    <row r="75" spans="2:9" x14ac:dyDescent="0.2">
      <c r="B75" s="23" t="s">
        <v>32</v>
      </c>
      <c r="C75" s="17" t="s">
        <v>568</v>
      </c>
      <c r="D75" s="17">
        <v>22</v>
      </c>
      <c r="E75" s="17"/>
      <c r="F75" s="17"/>
      <c r="G75" s="57">
        <v>185</v>
      </c>
      <c r="H75" s="57">
        <v>113</v>
      </c>
      <c r="I75" s="58">
        <v>75</v>
      </c>
    </row>
    <row r="76" spans="2:9" ht="26" customHeight="1" x14ac:dyDescent="0.2">
      <c r="B76" s="24"/>
      <c r="C76" s="11" t="s">
        <v>569</v>
      </c>
      <c r="D76" s="11">
        <v>22</v>
      </c>
      <c r="E76" s="11"/>
      <c r="F76" s="11"/>
      <c r="G76" s="60"/>
      <c r="H76" s="60"/>
      <c r="I76" s="61"/>
    </row>
    <row r="77" spans="2:9" x14ac:dyDescent="0.2">
      <c r="B77" s="23" t="s">
        <v>95</v>
      </c>
      <c r="C77" s="17" t="s">
        <v>570</v>
      </c>
      <c r="D77" s="17">
        <v>22</v>
      </c>
      <c r="E77" s="17"/>
      <c r="F77" s="17"/>
      <c r="G77" s="57">
        <v>126</v>
      </c>
      <c r="H77" s="57">
        <v>101</v>
      </c>
      <c r="I77" s="58">
        <v>25</v>
      </c>
    </row>
    <row r="78" spans="2:9" ht="26" customHeight="1" x14ac:dyDescent="0.2">
      <c r="B78" s="24"/>
      <c r="C78" s="11" t="s">
        <v>571</v>
      </c>
      <c r="D78" s="11">
        <v>22</v>
      </c>
      <c r="E78" s="11"/>
      <c r="F78" s="11"/>
      <c r="G78" s="60"/>
      <c r="H78" s="60"/>
      <c r="I78" s="61"/>
    </row>
    <row r="79" spans="2:9" x14ac:dyDescent="0.2">
      <c r="B79" s="23" t="s">
        <v>92</v>
      </c>
      <c r="C79" s="17" t="s">
        <v>572</v>
      </c>
      <c r="D79" s="17">
        <v>22</v>
      </c>
      <c r="E79" s="17"/>
      <c r="F79" s="17"/>
      <c r="G79" s="57">
        <v>256</v>
      </c>
      <c r="H79" s="57">
        <v>188</v>
      </c>
      <c r="I79" s="58">
        <v>68</v>
      </c>
    </row>
    <row r="80" spans="2:9" x14ac:dyDescent="0.2">
      <c r="B80" s="24"/>
      <c r="C80" s="11" t="s">
        <v>573</v>
      </c>
      <c r="D80" s="11">
        <v>22</v>
      </c>
      <c r="E80" s="11"/>
      <c r="F80" s="11"/>
      <c r="G80" s="60"/>
      <c r="H80" s="60"/>
      <c r="I80" s="61"/>
    </row>
    <row r="81" spans="2:23" x14ac:dyDescent="0.2">
      <c r="B81" s="23" t="s">
        <v>36</v>
      </c>
      <c r="C81" s="17" t="s">
        <v>574</v>
      </c>
      <c r="D81" s="17">
        <v>22</v>
      </c>
      <c r="E81" s="17"/>
      <c r="F81" s="17"/>
      <c r="G81" s="57">
        <v>134</v>
      </c>
      <c r="H81" s="57">
        <v>109</v>
      </c>
      <c r="I81" s="58">
        <v>25</v>
      </c>
    </row>
    <row r="82" spans="2:23" x14ac:dyDescent="0.2">
      <c r="B82" s="24"/>
      <c r="C82" s="11" t="s">
        <v>575</v>
      </c>
      <c r="D82" s="11">
        <v>22</v>
      </c>
      <c r="E82" s="11"/>
      <c r="F82" s="11"/>
      <c r="G82" s="60"/>
      <c r="H82" s="60"/>
      <c r="I82" s="61"/>
    </row>
    <row r="83" spans="2:23" x14ac:dyDescent="0.2">
      <c r="B83" s="23" t="s">
        <v>28</v>
      </c>
      <c r="C83" s="17" t="s">
        <v>576</v>
      </c>
      <c r="D83" s="17">
        <v>21</v>
      </c>
      <c r="E83" s="17"/>
      <c r="F83" s="17"/>
      <c r="G83" s="57">
        <v>161</v>
      </c>
      <c r="H83" s="57">
        <v>136</v>
      </c>
      <c r="I83" s="58">
        <v>25</v>
      </c>
    </row>
    <row r="84" spans="2:23" x14ac:dyDescent="0.2">
      <c r="B84" s="24"/>
      <c r="C84" s="11" t="s">
        <v>577</v>
      </c>
      <c r="D84" s="11">
        <v>29</v>
      </c>
      <c r="E84" s="11"/>
      <c r="F84" s="11"/>
      <c r="G84" s="60"/>
      <c r="H84" s="60"/>
      <c r="I84" s="61"/>
    </row>
    <row r="85" spans="2:23" x14ac:dyDescent="0.2">
      <c r="B85" s="23" t="s">
        <v>213</v>
      </c>
      <c r="C85" s="17" t="s">
        <v>578</v>
      </c>
      <c r="D85" s="20">
        <v>21</v>
      </c>
      <c r="E85" s="20">
        <v>59.6</v>
      </c>
      <c r="F85" s="17">
        <v>42.9</v>
      </c>
      <c r="G85" s="57">
        <v>222</v>
      </c>
      <c r="H85" s="57">
        <v>120</v>
      </c>
      <c r="I85" s="58">
        <v>102</v>
      </c>
    </row>
    <row r="86" spans="2:23" ht="17" thickBot="1" x14ac:dyDescent="0.25">
      <c r="B86" s="26"/>
      <c r="C86" s="19" t="s">
        <v>579</v>
      </c>
      <c r="D86" s="21">
        <v>25</v>
      </c>
      <c r="E86" s="21">
        <v>59</v>
      </c>
      <c r="F86" s="19">
        <v>32</v>
      </c>
      <c r="G86" s="54"/>
      <c r="H86" s="54"/>
      <c r="I86" s="59"/>
    </row>
    <row r="88" spans="2:23" ht="17" thickBot="1" x14ac:dyDescent="0.25">
      <c r="B88" s="1" t="s">
        <v>585</v>
      </c>
    </row>
    <row r="89" spans="2:23" ht="17" thickBot="1" x14ac:dyDescent="0.25">
      <c r="B89" s="27" t="s">
        <v>580</v>
      </c>
      <c r="C89" s="13" t="s">
        <v>490</v>
      </c>
      <c r="D89" s="13" t="s">
        <v>491</v>
      </c>
      <c r="E89" s="13" t="s">
        <v>492</v>
      </c>
      <c r="F89" s="13" t="s">
        <v>493</v>
      </c>
      <c r="G89" s="13" t="s">
        <v>494</v>
      </c>
      <c r="H89" s="13" t="s">
        <v>495</v>
      </c>
      <c r="I89" s="14" t="s">
        <v>496</v>
      </c>
    </row>
    <row r="90" spans="2:23" ht="17" thickTop="1" x14ac:dyDescent="0.2">
      <c r="B90" s="15" t="s">
        <v>581</v>
      </c>
      <c r="C90" s="10" t="s">
        <v>582</v>
      </c>
      <c r="D90">
        <v>20</v>
      </c>
      <c r="E90" s="10">
        <v>59.8</v>
      </c>
      <c r="F90" s="10">
        <v>50</v>
      </c>
      <c r="G90" s="53">
        <v>224</v>
      </c>
      <c r="H90" s="53">
        <v>171</v>
      </c>
      <c r="I90" s="55" t="s">
        <v>584</v>
      </c>
    </row>
    <row r="91" spans="2:23" ht="17" thickBot="1" x14ac:dyDescent="0.25">
      <c r="B91" s="18"/>
      <c r="C91" s="19" t="s">
        <v>583</v>
      </c>
      <c r="D91" s="29">
        <v>20</v>
      </c>
      <c r="E91" s="19">
        <v>59.9</v>
      </c>
      <c r="F91" s="19">
        <v>45</v>
      </c>
      <c r="G91" s="54"/>
      <c r="H91" s="54"/>
      <c r="I91" s="56"/>
      <c r="W91" s="28"/>
    </row>
    <row r="93" spans="2:23" x14ac:dyDescent="0.2">
      <c r="W93" s="28"/>
    </row>
    <row r="95" spans="2:23" x14ac:dyDescent="0.2">
      <c r="W95" s="28"/>
    </row>
  </sheetData>
  <mergeCells count="129">
    <mergeCell ref="G7:G8"/>
    <mergeCell ref="H7:H8"/>
    <mergeCell ref="I7:I8"/>
    <mergeCell ref="G9:G10"/>
    <mergeCell ref="H9:H10"/>
    <mergeCell ref="I9:I10"/>
    <mergeCell ref="G3:G4"/>
    <mergeCell ref="H3:H4"/>
    <mergeCell ref="I3:I4"/>
    <mergeCell ref="G5:G6"/>
    <mergeCell ref="H5:H6"/>
    <mergeCell ref="I5:I6"/>
    <mergeCell ref="G15:G16"/>
    <mergeCell ref="H15:H16"/>
    <mergeCell ref="I15:I16"/>
    <mergeCell ref="G17:G18"/>
    <mergeCell ref="H17:H18"/>
    <mergeCell ref="I17:I18"/>
    <mergeCell ref="G11:G12"/>
    <mergeCell ref="H11:H12"/>
    <mergeCell ref="I11:I12"/>
    <mergeCell ref="G13:G14"/>
    <mergeCell ref="H13:H14"/>
    <mergeCell ref="I13:I14"/>
    <mergeCell ref="G23:G24"/>
    <mergeCell ref="H23:H24"/>
    <mergeCell ref="I23:I24"/>
    <mergeCell ref="G25:G26"/>
    <mergeCell ref="H25:H26"/>
    <mergeCell ref="I25:I26"/>
    <mergeCell ref="G19:G20"/>
    <mergeCell ref="H19:H20"/>
    <mergeCell ref="I19:I20"/>
    <mergeCell ref="G21:G22"/>
    <mergeCell ref="H21:H22"/>
    <mergeCell ref="I21:I22"/>
    <mergeCell ref="G31:G32"/>
    <mergeCell ref="H31:H32"/>
    <mergeCell ref="I31:I32"/>
    <mergeCell ref="G33:G34"/>
    <mergeCell ref="H33:H34"/>
    <mergeCell ref="I33:I34"/>
    <mergeCell ref="G27:G28"/>
    <mergeCell ref="H27:H28"/>
    <mergeCell ref="I27:I28"/>
    <mergeCell ref="G29:G30"/>
    <mergeCell ref="H29:H30"/>
    <mergeCell ref="I29:I30"/>
    <mergeCell ref="G39:G40"/>
    <mergeCell ref="H39:H40"/>
    <mergeCell ref="I39:I40"/>
    <mergeCell ref="G41:G42"/>
    <mergeCell ref="H41:H42"/>
    <mergeCell ref="I41:I42"/>
    <mergeCell ref="G35:G36"/>
    <mergeCell ref="H35:H36"/>
    <mergeCell ref="I35:I36"/>
    <mergeCell ref="G37:G38"/>
    <mergeCell ref="H37:H38"/>
    <mergeCell ref="I37:I38"/>
    <mergeCell ref="G47:G48"/>
    <mergeCell ref="H47:H48"/>
    <mergeCell ref="I47:I48"/>
    <mergeCell ref="G49:G50"/>
    <mergeCell ref="H49:H50"/>
    <mergeCell ref="I49:I50"/>
    <mergeCell ref="G43:G44"/>
    <mergeCell ref="H43:H44"/>
    <mergeCell ref="I43:I44"/>
    <mergeCell ref="G45:G46"/>
    <mergeCell ref="H45:H46"/>
    <mergeCell ref="I45:I46"/>
    <mergeCell ref="G55:G56"/>
    <mergeCell ref="H55:H56"/>
    <mergeCell ref="I55:I56"/>
    <mergeCell ref="G57:G58"/>
    <mergeCell ref="H57:H58"/>
    <mergeCell ref="I57:I58"/>
    <mergeCell ref="G51:G52"/>
    <mergeCell ref="H51:H52"/>
    <mergeCell ref="I51:I52"/>
    <mergeCell ref="G53:G54"/>
    <mergeCell ref="H53:H54"/>
    <mergeCell ref="I53:I54"/>
    <mergeCell ref="G63:G64"/>
    <mergeCell ref="H63:H64"/>
    <mergeCell ref="I63:I64"/>
    <mergeCell ref="G59:G60"/>
    <mergeCell ref="H59:H60"/>
    <mergeCell ref="I59:I60"/>
    <mergeCell ref="G61:G62"/>
    <mergeCell ref="H61:H62"/>
    <mergeCell ref="I61:I62"/>
    <mergeCell ref="I69:I70"/>
    <mergeCell ref="I71:I72"/>
    <mergeCell ref="G69:G70"/>
    <mergeCell ref="H69:H70"/>
    <mergeCell ref="G71:G72"/>
    <mergeCell ref="H71:H72"/>
    <mergeCell ref="G65:G66"/>
    <mergeCell ref="H65:H66"/>
    <mergeCell ref="I65:I66"/>
    <mergeCell ref="G67:G68"/>
    <mergeCell ref="H67:H68"/>
    <mergeCell ref="I67:I68"/>
    <mergeCell ref="G77:G78"/>
    <mergeCell ref="H77:H78"/>
    <mergeCell ref="I77:I78"/>
    <mergeCell ref="G79:G80"/>
    <mergeCell ref="H79:H80"/>
    <mergeCell ref="I79:I80"/>
    <mergeCell ref="G73:G74"/>
    <mergeCell ref="H73:H74"/>
    <mergeCell ref="I73:I74"/>
    <mergeCell ref="G75:G76"/>
    <mergeCell ref="H75:H76"/>
    <mergeCell ref="I75:I76"/>
    <mergeCell ref="G90:G91"/>
    <mergeCell ref="H90:H91"/>
    <mergeCell ref="I90:I91"/>
    <mergeCell ref="G85:G86"/>
    <mergeCell ref="H85:H86"/>
    <mergeCell ref="I85:I86"/>
    <mergeCell ref="G81:G82"/>
    <mergeCell ref="H81:H82"/>
    <mergeCell ref="I81:I82"/>
    <mergeCell ref="G83:G84"/>
    <mergeCell ref="H83:H84"/>
    <mergeCell ref="I83:I8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31008-358C-DC40-AB33-07F5B25FDCEB}">
  <dimension ref="B2:AA150"/>
  <sheetViews>
    <sheetView topLeftCell="A88" workbookViewId="0">
      <selection activeCell="G17" sqref="G17"/>
    </sheetView>
  </sheetViews>
  <sheetFormatPr baseColWidth="10" defaultRowHeight="16" x14ac:dyDescent="0.2"/>
  <cols>
    <col min="2" max="2" width="15.33203125" bestFit="1" customWidth="1"/>
    <col min="3" max="3" width="16.33203125" bestFit="1" customWidth="1"/>
    <col min="4" max="4" width="23.6640625" bestFit="1" customWidth="1"/>
    <col min="6" max="6" width="14.83203125" bestFit="1" customWidth="1"/>
    <col min="7" max="7" width="11.6640625" bestFit="1" customWidth="1"/>
    <col min="8" max="8" width="12.1640625" bestFit="1" customWidth="1"/>
    <col min="9" max="9" width="11.6640625" bestFit="1" customWidth="1"/>
    <col min="12" max="12" width="14.6640625" bestFit="1" customWidth="1"/>
    <col min="13" max="13" width="23.1640625" bestFit="1" customWidth="1"/>
    <col min="14" max="14" width="44.6640625" bestFit="1" customWidth="1"/>
    <col min="15" max="15" width="22.6640625" customWidth="1"/>
    <col min="17" max="18" width="15.33203125" bestFit="1" customWidth="1"/>
    <col min="21" max="21" width="14.6640625" bestFit="1" customWidth="1"/>
  </cols>
  <sheetData>
    <row r="2" spans="2:14" ht="17" thickBot="1" x14ac:dyDescent="0.25">
      <c r="B2" s="1" t="s">
        <v>586</v>
      </c>
    </row>
    <row r="3" spans="2:14" ht="17" thickBot="1" x14ac:dyDescent="0.25">
      <c r="B3" s="12" t="s">
        <v>0</v>
      </c>
      <c r="C3" s="13" t="s">
        <v>1</v>
      </c>
      <c r="D3" s="13" t="s">
        <v>2</v>
      </c>
      <c r="E3" s="13" t="s">
        <v>3</v>
      </c>
      <c r="F3" s="13" t="s">
        <v>4</v>
      </c>
      <c r="G3" s="13" t="s">
        <v>5</v>
      </c>
      <c r="H3" s="13" t="s">
        <v>6</v>
      </c>
      <c r="I3" s="13" t="s">
        <v>7</v>
      </c>
      <c r="J3" s="13" t="s">
        <v>9</v>
      </c>
      <c r="K3" s="13" t="s">
        <v>222</v>
      </c>
      <c r="L3" s="13" t="s">
        <v>218</v>
      </c>
      <c r="M3" s="13" t="s">
        <v>8</v>
      </c>
      <c r="N3" s="14" t="s">
        <v>221</v>
      </c>
    </row>
    <row r="4" spans="2:14" ht="17" thickTop="1" x14ac:dyDescent="0.2">
      <c r="B4" s="16" t="s">
        <v>229</v>
      </c>
      <c r="C4" s="11" t="s">
        <v>117</v>
      </c>
      <c r="D4" s="11" t="s">
        <v>118</v>
      </c>
      <c r="E4" s="11" t="s">
        <v>18</v>
      </c>
      <c r="F4" s="11">
        <v>888</v>
      </c>
      <c r="G4" s="11">
        <v>184</v>
      </c>
      <c r="H4" s="11">
        <v>109</v>
      </c>
      <c r="I4" s="11">
        <v>594</v>
      </c>
      <c r="J4" s="11">
        <v>0</v>
      </c>
      <c r="K4" s="11" t="s">
        <v>223</v>
      </c>
      <c r="L4" s="11" t="s">
        <v>220</v>
      </c>
      <c r="M4" s="11"/>
      <c r="N4" s="35" t="s">
        <v>26</v>
      </c>
    </row>
    <row r="5" spans="2:14" x14ac:dyDescent="0.2">
      <c r="B5" s="30" t="s">
        <v>64</v>
      </c>
      <c r="C5" s="2" t="s">
        <v>65</v>
      </c>
      <c r="D5" s="2" t="s">
        <v>66</v>
      </c>
      <c r="E5" s="2" t="s">
        <v>13</v>
      </c>
      <c r="F5" s="2">
        <v>1597</v>
      </c>
      <c r="G5" s="2">
        <v>608</v>
      </c>
      <c r="H5" s="2">
        <v>110</v>
      </c>
      <c r="I5" s="2">
        <v>878</v>
      </c>
      <c r="J5" s="2">
        <v>0</v>
      </c>
      <c r="K5" s="2" t="s">
        <v>223</v>
      </c>
      <c r="L5" s="2" t="s">
        <v>219</v>
      </c>
      <c r="M5" s="2"/>
      <c r="N5" s="31" t="s">
        <v>26</v>
      </c>
    </row>
    <row r="6" spans="2:14" x14ac:dyDescent="0.2">
      <c r="B6" s="30" t="s">
        <v>119</v>
      </c>
      <c r="C6" s="2" t="s">
        <v>120</v>
      </c>
      <c r="D6" s="2" t="s">
        <v>121</v>
      </c>
      <c r="E6" s="2" t="s">
        <v>18</v>
      </c>
      <c r="F6" s="2">
        <v>898</v>
      </c>
      <c r="G6" s="2">
        <v>457</v>
      </c>
      <c r="H6" s="2">
        <v>102</v>
      </c>
      <c r="I6" s="2">
        <v>338</v>
      </c>
      <c r="J6" s="2">
        <v>2</v>
      </c>
      <c r="K6" s="2" t="s">
        <v>223</v>
      </c>
      <c r="L6" s="2" t="s">
        <v>220</v>
      </c>
      <c r="M6" s="2"/>
      <c r="N6" s="31" t="s">
        <v>122</v>
      </c>
    </row>
    <row r="7" spans="2:14" x14ac:dyDescent="0.2">
      <c r="B7" s="30" t="s">
        <v>199</v>
      </c>
      <c r="C7" s="2" t="s">
        <v>200</v>
      </c>
      <c r="D7" s="2" t="s">
        <v>201</v>
      </c>
      <c r="E7" s="2" t="s">
        <v>13</v>
      </c>
      <c r="F7" s="2">
        <v>4760</v>
      </c>
      <c r="G7" s="2">
        <v>389</v>
      </c>
      <c r="H7" s="2">
        <v>83</v>
      </c>
      <c r="I7" s="2">
        <v>4287</v>
      </c>
      <c r="J7" s="2">
        <v>2</v>
      </c>
      <c r="K7" s="2" t="s">
        <v>223</v>
      </c>
      <c r="L7" s="2" t="s">
        <v>220</v>
      </c>
      <c r="M7" s="2"/>
      <c r="N7" s="31" t="s">
        <v>44</v>
      </c>
    </row>
    <row r="8" spans="2:14" x14ac:dyDescent="0.2">
      <c r="B8" s="30" t="s">
        <v>20</v>
      </c>
      <c r="C8" s="2" t="s">
        <v>21</v>
      </c>
      <c r="D8" s="2" t="s">
        <v>22</v>
      </c>
      <c r="E8" s="2" t="s">
        <v>18</v>
      </c>
      <c r="F8" s="2">
        <v>2382</v>
      </c>
      <c r="G8" s="2">
        <v>1688</v>
      </c>
      <c r="H8" s="2">
        <v>127</v>
      </c>
      <c r="I8" s="2">
        <v>566</v>
      </c>
      <c r="J8" s="2">
        <v>0</v>
      </c>
      <c r="K8" s="2" t="s">
        <v>223</v>
      </c>
      <c r="L8" s="2" t="s">
        <v>219</v>
      </c>
      <c r="M8" s="2"/>
      <c r="N8" s="36" t="s">
        <v>19</v>
      </c>
    </row>
    <row r="9" spans="2:14" x14ac:dyDescent="0.2">
      <c r="B9" s="30" t="s">
        <v>229</v>
      </c>
      <c r="C9" s="2" t="s">
        <v>216</v>
      </c>
      <c r="D9" s="2" t="s">
        <v>217</v>
      </c>
      <c r="E9" s="2" t="s">
        <v>18</v>
      </c>
      <c r="F9" s="2">
        <v>1253</v>
      </c>
      <c r="G9" s="2">
        <v>113</v>
      </c>
      <c r="H9" s="2">
        <v>102</v>
      </c>
      <c r="I9" s="2">
        <v>1038</v>
      </c>
      <c r="J9" s="2" t="s">
        <v>112</v>
      </c>
      <c r="K9" s="2" t="s">
        <v>223</v>
      </c>
      <c r="L9" s="2" t="s">
        <v>220</v>
      </c>
      <c r="M9" s="2" t="s">
        <v>226</v>
      </c>
      <c r="N9" s="31" t="s">
        <v>215</v>
      </c>
    </row>
    <row r="10" spans="2:14" x14ac:dyDescent="0.2">
      <c r="B10" s="30" t="s">
        <v>87</v>
      </c>
      <c r="C10" s="2" t="s">
        <v>88</v>
      </c>
      <c r="D10" s="2" t="s">
        <v>89</v>
      </c>
      <c r="E10" s="2" t="s">
        <v>18</v>
      </c>
      <c r="F10" s="2">
        <v>1395</v>
      </c>
      <c r="G10" s="2">
        <v>870</v>
      </c>
      <c r="H10" s="2">
        <v>91</v>
      </c>
      <c r="I10" s="2">
        <v>433</v>
      </c>
      <c r="J10" s="2">
        <v>2</v>
      </c>
      <c r="K10" s="2" t="s">
        <v>223</v>
      </c>
      <c r="L10" s="2" t="s">
        <v>219</v>
      </c>
      <c r="M10" s="2"/>
      <c r="N10" s="31" t="s">
        <v>90</v>
      </c>
    </row>
    <row r="11" spans="2:14" x14ac:dyDescent="0.2">
      <c r="B11" s="30" t="s">
        <v>80</v>
      </c>
      <c r="C11" s="2" t="s">
        <v>81</v>
      </c>
      <c r="D11" s="2" t="s">
        <v>82</v>
      </c>
      <c r="E11" s="2" t="s">
        <v>13</v>
      </c>
      <c r="F11" s="2">
        <v>779</v>
      </c>
      <c r="G11" s="2">
        <v>372</v>
      </c>
      <c r="H11" s="2">
        <v>84</v>
      </c>
      <c r="I11" s="2">
        <v>322</v>
      </c>
      <c r="J11" s="2">
        <v>1</v>
      </c>
      <c r="K11" s="2" t="s">
        <v>223</v>
      </c>
      <c r="L11" s="2" t="s">
        <v>219</v>
      </c>
      <c r="M11" s="2"/>
      <c r="N11" s="31" t="s">
        <v>83</v>
      </c>
    </row>
    <row r="12" spans="2:14" x14ac:dyDescent="0.2">
      <c r="B12" s="30" t="s">
        <v>123</v>
      </c>
      <c r="C12" s="2" t="s">
        <v>124</v>
      </c>
      <c r="D12" s="2" t="s">
        <v>125</v>
      </c>
      <c r="E12" s="2" t="s">
        <v>13</v>
      </c>
      <c r="F12" s="2">
        <v>1022</v>
      </c>
      <c r="G12" s="2">
        <v>410</v>
      </c>
      <c r="H12" s="2">
        <v>83</v>
      </c>
      <c r="I12" s="2">
        <v>528</v>
      </c>
      <c r="J12" s="2">
        <v>2</v>
      </c>
      <c r="K12" s="2" t="s">
        <v>223</v>
      </c>
      <c r="L12" s="2" t="s">
        <v>220</v>
      </c>
      <c r="M12" s="2"/>
      <c r="N12" s="31" t="s">
        <v>122</v>
      </c>
    </row>
    <row r="13" spans="2:14" x14ac:dyDescent="0.2">
      <c r="B13" s="30" t="s">
        <v>41</v>
      </c>
      <c r="C13" s="2" t="s">
        <v>42</v>
      </c>
      <c r="D13" s="2" t="s">
        <v>43</v>
      </c>
      <c r="E13" s="2" t="s">
        <v>13</v>
      </c>
      <c r="F13" s="2">
        <v>1428</v>
      </c>
      <c r="G13" s="2">
        <v>750</v>
      </c>
      <c r="H13" s="2">
        <v>67</v>
      </c>
      <c r="I13" s="2">
        <v>610</v>
      </c>
      <c r="J13" s="2">
        <v>1</v>
      </c>
      <c r="K13" s="2" t="s">
        <v>223</v>
      </c>
      <c r="L13" s="2" t="s">
        <v>219</v>
      </c>
      <c r="M13" s="2"/>
      <c r="N13" s="31" t="s">
        <v>44</v>
      </c>
    </row>
    <row r="14" spans="2:14" x14ac:dyDescent="0.2">
      <c r="B14" s="30" t="s">
        <v>126</v>
      </c>
      <c r="C14" s="2" t="s">
        <v>127</v>
      </c>
      <c r="D14" s="2" t="s">
        <v>128</v>
      </c>
      <c r="E14" s="2" t="s">
        <v>18</v>
      </c>
      <c r="F14" s="2">
        <v>1658</v>
      </c>
      <c r="G14" s="2">
        <v>924</v>
      </c>
      <c r="H14" s="2">
        <v>74</v>
      </c>
      <c r="I14" s="2">
        <v>659</v>
      </c>
      <c r="J14" s="2">
        <v>0</v>
      </c>
      <c r="K14" s="2" t="s">
        <v>223</v>
      </c>
      <c r="L14" s="2" t="s">
        <v>220</v>
      </c>
      <c r="M14" s="2"/>
      <c r="N14" s="31" t="s">
        <v>129</v>
      </c>
    </row>
    <row r="15" spans="2:14" x14ac:dyDescent="0.2">
      <c r="B15" s="30" t="s">
        <v>105</v>
      </c>
      <c r="C15" s="2" t="s">
        <v>106</v>
      </c>
      <c r="D15" s="2" t="s">
        <v>107</v>
      </c>
      <c r="E15" s="2" t="s">
        <v>18</v>
      </c>
      <c r="F15" s="2">
        <v>1718</v>
      </c>
      <c r="G15" s="2">
        <v>909</v>
      </c>
      <c r="H15" s="2">
        <v>189</v>
      </c>
      <c r="I15" s="2">
        <v>619</v>
      </c>
      <c r="J15" s="2">
        <v>0</v>
      </c>
      <c r="K15" s="2" t="s">
        <v>223</v>
      </c>
      <c r="L15" s="2" t="s">
        <v>220</v>
      </c>
      <c r="M15" s="2"/>
      <c r="N15" s="31" t="s">
        <v>26</v>
      </c>
    </row>
    <row r="16" spans="2:14" x14ac:dyDescent="0.2">
      <c r="B16" s="30" t="s">
        <v>58</v>
      </c>
      <c r="C16" s="2" t="s">
        <v>59</v>
      </c>
      <c r="D16" s="2" t="s">
        <v>60</v>
      </c>
      <c r="E16" s="2" t="s">
        <v>13</v>
      </c>
      <c r="F16" s="2">
        <v>1180</v>
      </c>
      <c r="G16" s="2">
        <v>302</v>
      </c>
      <c r="H16" s="2">
        <v>68</v>
      </c>
      <c r="I16" s="2">
        <v>809</v>
      </c>
      <c r="J16" s="2">
        <v>0</v>
      </c>
      <c r="K16" s="2" t="s">
        <v>223</v>
      </c>
      <c r="L16" s="2" t="s">
        <v>219</v>
      </c>
      <c r="M16" s="2"/>
      <c r="N16" s="31" t="s">
        <v>26</v>
      </c>
    </row>
    <row r="17" spans="2:14" x14ac:dyDescent="0.2">
      <c r="B17" s="30" t="s">
        <v>55</v>
      </c>
      <c r="C17" s="2" t="s">
        <v>56</v>
      </c>
      <c r="D17" s="2" t="s">
        <v>57</v>
      </c>
      <c r="E17" s="2" t="s">
        <v>13</v>
      </c>
      <c r="F17" s="2">
        <v>1180</v>
      </c>
      <c r="G17" s="2">
        <v>293</v>
      </c>
      <c r="H17" s="2">
        <v>59</v>
      </c>
      <c r="I17" s="2">
        <v>827</v>
      </c>
      <c r="J17" s="2">
        <v>0</v>
      </c>
      <c r="K17" s="2" t="s">
        <v>223</v>
      </c>
      <c r="L17" s="2" t="s">
        <v>219</v>
      </c>
      <c r="M17" s="2"/>
      <c r="N17" s="31" t="s">
        <v>26</v>
      </c>
    </row>
    <row r="18" spans="2:14" x14ac:dyDescent="0.2">
      <c r="B18" s="30" t="s">
        <v>133</v>
      </c>
      <c r="C18" s="2" t="s">
        <v>134</v>
      </c>
      <c r="D18" s="2" t="s">
        <v>135</v>
      </c>
      <c r="E18" s="2" t="s">
        <v>18</v>
      </c>
      <c r="F18" s="2">
        <v>510</v>
      </c>
      <c r="G18" s="2">
        <v>78</v>
      </c>
      <c r="H18" s="2">
        <v>100</v>
      </c>
      <c r="I18" s="2">
        <v>331</v>
      </c>
      <c r="J18" s="2" t="s">
        <v>137</v>
      </c>
      <c r="K18" s="2" t="s">
        <v>223</v>
      </c>
      <c r="L18" s="2" t="s">
        <v>220</v>
      </c>
      <c r="M18" s="2"/>
      <c r="N18" s="31" t="s">
        <v>136</v>
      </c>
    </row>
    <row r="19" spans="2:14" x14ac:dyDescent="0.2">
      <c r="B19" s="30" t="s">
        <v>84</v>
      </c>
      <c r="C19" s="2" t="s">
        <v>85</v>
      </c>
      <c r="D19" s="2" t="s">
        <v>86</v>
      </c>
      <c r="E19" s="2" t="s">
        <v>13</v>
      </c>
      <c r="F19" s="2">
        <v>1109</v>
      </c>
      <c r="G19" s="2">
        <v>663</v>
      </c>
      <c r="H19" s="2">
        <v>78</v>
      </c>
      <c r="I19" s="2">
        <v>367</v>
      </c>
      <c r="J19" s="2">
        <v>1</v>
      </c>
      <c r="K19" s="2" t="s">
        <v>223</v>
      </c>
      <c r="L19" s="2" t="s">
        <v>219</v>
      </c>
      <c r="M19" s="2"/>
      <c r="N19" s="31" t="s">
        <v>26</v>
      </c>
    </row>
    <row r="20" spans="2:14" x14ac:dyDescent="0.2">
      <c r="B20" s="30" t="s">
        <v>61</v>
      </c>
      <c r="C20" s="2" t="s">
        <v>62</v>
      </c>
      <c r="D20" s="2" t="s">
        <v>63</v>
      </c>
      <c r="E20" s="2" t="s">
        <v>18</v>
      </c>
      <c r="F20" s="2">
        <v>2385</v>
      </c>
      <c r="G20" s="2">
        <v>1006</v>
      </c>
      <c r="H20" s="2">
        <v>196</v>
      </c>
      <c r="I20" s="2">
        <v>1182</v>
      </c>
      <c r="J20" s="2">
        <v>1</v>
      </c>
      <c r="K20" s="2" t="s">
        <v>223</v>
      </c>
      <c r="L20" s="2" t="s">
        <v>219</v>
      </c>
      <c r="M20" s="2"/>
      <c r="N20" s="31" t="s">
        <v>26</v>
      </c>
    </row>
    <row r="21" spans="2:14" x14ac:dyDescent="0.2">
      <c r="B21" s="30" t="s">
        <v>140</v>
      </c>
      <c r="C21" s="2" t="s">
        <v>141</v>
      </c>
      <c r="D21" s="2" t="s">
        <v>142</v>
      </c>
      <c r="E21" s="2" t="s">
        <v>18</v>
      </c>
      <c r="F21" s="2">
        <v>1122</v>
      </c>
      <c r="G21" s="2">
        <v>474</v>
      </c>
      <c r="H21" s="2">
        <v>90</v>
      </c>
      <c r="I21" s="2">
        <v>557</v>
      </c>
      <c r="J21" s="2">
        <v>2</v>
      </c>
      <c r="K21" s="2" t="s">
        <v>223</v>
      </c>
      <c r="L21" s="2" t="s">
        <v>220</v>
      </c>
      <c r="M21" s="2"/>
      <c r="N21" s="31" t="s">
        <v>143</v>
      </c>
    </row>
    <row r="22" spans="2:14" x14ac:dyDescent="0.2">
      <c r="B22" s="30" t="s">
        <v>202</v>
      </c>
      <c r="C22" s="2" t="s">
        <v>203</v>
      </c>
      <c r="D22" s="2" t="s">
        <v>204</v>
      </c>
      <c r="E22" s="2" t="s">
        <v>18</v>
      </c>
      <c r="F22" s="2">
        <v>1959</v>
      </c>
      <c r="G22" s="2">
        <v>1542</v>
      </c>
      <c r="H22" s="2">
        <v>60</v>
      </c>
      <c r="I22" s="2">
        <v>356</v>
      </c>
      <c r="J22" s="2">
        <v>0</v>
      </c>
      <c r="K22" s="2" t="s">
        <v>223</v>
      </c>
      <c r="L22" s="2" t="s">
        <v>220</v>
      </c>
      <c r="M22" s="2"/>
      <c r="N22" s="31" t="s">
        <v>44</v>
      </c>
    </row>
    <row r="23" spans="2:14" x14ac:dyDescent="0.2">
      <c r="B23" s="30" t="s">
        <v>38</v>
      </c>
      <c r="C23" s="2" t="s">
        <v>39</v>
      </c>
      <c r="D23" s="2" t="s">
        <v>40</v>
      </c>
      <c r="E23" s="2" t="s">
        <v>13</v>
      </c>
      <c r="F23" s="2">
        <v>1229</v>
      </c>
      <c r="G23" s="2">
        <v>305</v>
      </c>
      <c r="H23" s="2">
        <v>93</v>
      </c>
      <c r="I23" s="2">
        <v>830</v>
      </c>
      <c r="J23" s="2">
        <v>0</v>
      </c>
      <c r="K23" s="2" t="s">
        <v>223</v>
      </c>
      <c r="L23" s="2" t="s">
        <v>219</v>
      </c>
      <c r="M23" s="2"/>
      <c r="N23" s="31" t="s">
        <v>26</v>
      </c>
    </row>
    <row r="24" spans="2:14" x14ac:dyDescent="0.2">
      <c r="B24" s="30" t="s">
        <v>73</v>
      </c>
      <c r="C24" s="2" t="s">
        <v>74</v>
      </c>
      <c r="D24" s="2" t="s">
        <v>75</v>
      </c>
      <c r="E24" s="2" t="s">
        <v>18</v>
      </c>
      <c r="F24" s="2">
        <v>933</v>
      </c>
      <c r="G24" s="2">
        <v>548</v>
      </c>
      <c r="H24" s="2">
        <v>67</v>
      </c>
      <c r="I24" s="2">
        <v>317</v>
      </c>
      <c r="J24" s="2">
        <v>0</v>
      </c>
      <c r="K24" s="2" t="s">
        <v>223</v>
      </c>
      <c r="L24" s="2" t="s">
        <v>219</v>
      </c>
      <c r="M24" s="2"/>
      <c r="N24" s="31" t="s">
        <v>51</v>
      </c>
    </row>
    <row r="25" spans="2:14" x14ac:dyDescent="0.2">
      <c r="B25" s="30" t="s">
        <v>52</v>
      </c>
      <c r="C25" s="2" t="s">
        <v>53</v>
      </c>
      <c r="D25" s="2" t="s">
        <v>54</v>
      </c>
      <c r="E25" s="2" t="s">
        <v>18</v>
      </c>
      <c r="F25" s="2">
        <v>1016</v>
      </c>
      <c r="G25" s="2">
        <v>358</v>
      </c>
      <c r="H25" s="2">
        <v>93</v>
      </c>
      <c r="I25" s="2">
        <v>564</v>
      </c>
      <c r="J25" s="2">
        <v>1</v>
      </c>
      <c r="K25" s="2" t="s">
        <v>223</v>
      </c>
      <c r="L25" s="2" t="s">
        <v>219</v>
      </c>
      <c r="M25" s="2"/>
      <c r="N25" s="31" t="s">
        <v>26</v>
      </c>
    </row>
    <row r="26" spans="2:14" x14ac:dyDescent="0.2">
      <c r="B26" s="30" t="s">
        <v>229</v>
      </c>
      <c r="C26" s="2" t="s">
        <v>138</v>
      </c>
      <c r="D26" s="2" t="s">
        <v>139</v>
      </c>
      <c r="E26" s="2" t="s">
        <v>13</v>
      </c>
      <c r="F26" s="2">
        <v>781</v>
      </c>
      <c r="G26" s="2">
        <v>277</v>
      </c>
      <c r="H26" s="2">
        <v>63</v>
      </c>
      <c r="I26" s="2">
        <v>440</v>
      </c>
      <c r="J26" s="2">
        <v>2</v>
      </c>
      <c r="K26" s="2" t="s">
        <v>223</v>
      </c>
      <c r="L26" s="2" t="s">
        <v>220</v>
      </c>
      <c r="M26" s="2"/>
      <c r="N26" s="31" t="s">
        <v>122</v>
      </c>
    </row>
    <row r="27" spans="2:14" x14ac:dyDescent="0.2">
      <c r="B27" s="30" t="s">
        <v>212</v>
      </c>
      <c r="C27" s="2" t="s">
        <v>213</v>
      </c>
      <c r="D27" s="2" t="s">
        <v>214</v>
      </c>
      <c r="E27" s="2" t="s">
        <v>18</v>
      </c>
      <c r="F27" s="2">
        <v>1251</v>
      </c>
      <c r="G27" s="2">
        <v>112</v>
      </c>
      <c r="H27" s="2">
        <v>102</v>
      </c>
      <c r="I27" s="2">
        <v>1036</v>
      </c>
      <c r="J27" s="2" t="s">
        <v>112</v>
      </c>
      <c r="K27" s="2" t="s">
        <v>223</v>
      </c>
      <c r="L27" s="2" t="s">
        <v>220</v>
      </c>
      <c r="M27" s="2" t="s">
        <v>225</v>
      </c>
      <c r="N27" s="31" t="s">
        <v>215</v>
      </c>
    </row>
    <row r="28" spans="2:14" x14ac:dyDescent="0.2">
      <c r="B28" s="30" t="s">
        <v>31</v>
      </c>
      <c r="C28" s="2" t="s">
        <v>32</v>
      </c>
      <c r="D28" s="2" t="s">
        <v>33</v>
      </c>
      <c r="E28" s="2" t="s">
        <v>18</v>
      </c>
      <c r="F28" s="2">
        <v>1220</v>
      </c>
      <c r="G28" s="2">
        <v>1029</v>
      </c>
      <c r="H28" s="2">
        <v>72</v>
      </c>
      <c r="I28" s="2">
        <v>118</v>
      </c>
      <c r="J28" s="2">
        <v>2</v>
      </c>
      <c r="K28" s="2" t="s">
        <v>223</v>
      </c>
      <c r="L28" s="2" t="s">
        <v>219</v>
      </c>
      <c r="M28" s="2"/>
      <c r="N28" s="31" t="s">
        <v>34</v>
      </c>
    </row>
    <row r="29" spans="2:14" x14ac:dyDescent="0.2">
      <c r="B29" s="30" t="s">
        <v>70</v>
      </c>
      <c r="C29" s="2" t="s">
        <v>71</v>
      </c>
      <c r="D29" s="2" t="s">
        <v>72</v>
      </c>
      <c r="E29" s="2" t="s">
        <v>18</v>
      </c>
      <c r="F29" s="2">
        <v>1041</v>
      </c>
      <c r="G29" s="2">
        <v>557</v>
      </c>
      <c r="H29" s="2">
        <v>70</v>
      </c>
      <c r="I29" s="2">
        <v>413</v>
      </c>
      <c r="J29" s="2">
        <v>0</v>
      </c>
      <c r="K29" s="2" t="s">
        <v>223</v>
      </c>
      <c r="L29" s="2" t="s">
        <v>219</v>
      </c>
      <c r="M29" s="2"/>
      <c r="N29" s="31" t="s">
        <v>51</v>
      </c>
    </row>
    <row r="30" spans="2:14" x14ac:dyDescent="0.2">
      <c r="B30" s="30" t="s">
        <v>45</v>
      </c>
      <c r="C30" s="2" t="s">
        <v>46</v>
      </c>
      <c r="D30" s="2" t="s">
        <v>47</v>
      </c>
      <c r="E30" s="2" t="s">
        <v>18</v>
      </c>
      <c r="F30" s="2">
        <v>1250</v>
      </c>
      <c r="G30" s="2">
        <v>836</v>
      </c>
      <c r="H30" s="2">
        <v>105</v>
      </c>
      <c r="I30" s="2">
        <v>308</v>
      </c>
      <c r="J30" s="2">
        <v>0</v>
      </c>
      <c r="K30" s="2" t="s">
        <v>223</v>
      </c>
      <c r="L30" s="2" t="s">
        <v>219</v>
      </c>
      <c r="M30" s="2"/>
      <c r="N30" s="31" t="s">
        <v>26</v>
      </c>
    </row>
    <row r="31" spans="2:14" x14ac:dyDescent="0.2">
      <c r="B31" s="30" t="s">
        <v>208</v>
      </c>
      <c r="C31" s="2" t="s">
        <v>209</v>
      </c>
      <c r="D31" s="2" t="s">
        <v>210</v>
      </c>
      <c r="E31" s="2" t="s">
        <v>13</v>
      </c>
      <c r="F31" s="2">
        <v>1741</v>
      </c>
      <c r="G31" s="2">
        <v>383</v>
      </c>
      <c r="H31" s="2">
        <v>56</v>
      </c>
      <c r="I31" s="2">
        <v>1301</v>
      </c>
      <c r="J31" s="2" t="s">
        <v>112</v>
      </c>
      <c r="K31" s="2" t="s">
        <v>223</v>
      </c>
      <c r="L31" s="2" t="s">
        <v>220</v>
      </c>
      <c r="M31" s="2"/>
      <c r="N31" s="31" t="s">
        <v>211</v>
      </c>
    </row>
    <row r="32" spans="2:14" x14ac:dyDescent="0.2">
      <c r="B32" s="30" t="s">
        <v>98</v>
      </c>
      <c r="C32" s="2" t="s">
        <v>99</v>
      </c>
      <c r="D32" s="2" t="s">
        <v>100</v>
      </c>
      <c r="E32" s="2" t="s">
        <v>18</v>
      </c>
      <c r="F32" s="2">
        <v>1565</v>
      </c>
      <c r="G32" s="2">
        <v>855</v>
      </c>
      <c r="H32" s="2">
        <v>114</v>
      </c>
      <c r="I32" s="2">
        <v>595</v>
      </c>
      <c r="J32" s="2">
        <v>0</v>
      </c>
      <c r="K32" s="2" t="s">
        <v>223</v>
      </c>
      <c r="L32" s="2" t="s">
        <v>219</v>
      </c>
      <c r="M32" s="2"/>
      <c r="N32" s="31" t="s">
        <v>26</v>
      </c>
    </row>
    <row r="33" spans="2:14" x14ac:dyDescent="0.2">
      <c r="B33" s="30" t="s">
        <v>101</v>
      </c>
      <c r="C33" s="2" t="s">
        <v>102</v>
      </c>
      <c r="D33" s="2" t="s">
        <v>103</v>
      </c>
      <c r="E33" s="2" t="s">
        <v>18</v>
      </c>
      <c r="F33" s="2">
        <v>1606</v>
      </c>
      <c r="G33" s="2">
        <v>1054</v>
      </c>
      <c r="H33" s="2">
        <v>94</v>
      </c>
      <c r="I33" s="2">
        <v>457</v>
      </c>
      <c r="J33" s="2">
        <v>1</v>
      </c>
      <c r="K33" s="2" t="s">
        <v>223</v>
      </c>
      <c r="L33" s="2" t="s">
        <v>219</v>
      </c>
      <c r="M33" s="2"/>
      <c r="N33" s="31" t="s">
        <v>104</v>
      </c>
    </row>
    <row r="34" spans="2:14" x14ac:dyDescent="0.2">
      <c r="B34" s="30" t="s">
        <v>229</v>
      </c>
      <c r="C34" s="2" t="s">
        <v>158</v>
      </c>
      <c r="D34" s="2" t="s">
        <v>159</v>
      </c>
      <c r="E34" s="2" t="s">
        <v>18</v>
      </c>
      <c r="F34" s="2">
        <v>1270</v>
      </c>
      <c r="G34" s="2">
        <v>510</v>
      </c>
      <c r="H34" s="2">
        <v>70</v>
      </c>
      <c r="I34" s="2">
        <v>689</v>
      </c>
      <c r="J34" s="2">
        <v>0</v>
      </c>
      <c r="K34" s="2" t="s">
        <v>223</v>
      </c>
      <c r="L34" s="2" t="s">
        <v>220</v>
      </c>
      <c r="M34" s="2"/>
      <c r="N34" s="31" t="s">
        <v>26</v>
      </c>
    </row>
    <row r="35" spans="2:14" x14ac:dyDescent="0.2">
      <c r="B35" s="30" t="s">
        <v>163</v>
      </c>
      <c r="C35" s="2" t="s">
        <v>164</v>
      </c>
      <c r="D35" s="2" t="s">
        <v>165</v>
      </c>
      <c r="E35" s="2" t="s">
        <v>13</v>
      </c>
      <c r="F35" s="2">
        <v>1311</v>
      </c>
      <c r="G35" s="2">
        <v>270</v>
      </c>
      <c r="H35" s="2">
        <v>71</v>
      </c>
      <c r="I35" s="2">
        <v>969</v>
      </c>
      <c r="J35" s="2">
        <v>0</v>
      </c>
      <c r="K35" s="2" t="s">
        <v>223</v>
      </c>
      <c r="L35" s="2" t="s">
        <v>220</v>
      </c>
      <c r="M35" s="2"/>
      <c r="N35" s="31" t="s">
        <v>26</v>
      </c>
    </row>
    <row r="36" spans="2:14" x14ac:dyDescent="0.2">
      <c r="B36" s="30" t="s">
        <v>91</v>
      </c>
      <c r="C36" s="2" t="s">
        <v>92</v>
      </c>
      <c r="D36" s="2" t="s">
        <v>93</v>
      </c>
      <c r="E36" s="2" t="s">
        <v>18</v>
      </c>
      <c r="F36" s="2">
        <v>1189</v>
      </c>
      <c r="G36" s="2">
        <v>589</v>
      </c>
      <c r="H36" s="2">
        <v>68</v>
      </c>
      <c r="I36" s="2">
        <v>531</v>
      </c>
      <c r="J36" s="2">
        <v>1</v>
      </c>
      <c r="K36" s="2" t="s">
        <v>223</v>
      </c>
      <c r="L36" s="2" t="s">
        <v>219</v>
      </c>
      <c r="M36" s="2"/>
      <c r="N36" s="31" t="s">
        <v>26</v>
      </c>
    </row>
    <row r="37" spans="2:14" x14ac:dyDescent="0.2">
      <c r="B37" s="30" t="s">
        <v>166</v>
      </c>
      <c r="C37" s="2" t="s">
        <v>167</v>
      </c>
      <c r="D37" s="2" t="s">
        <v>168</v>
      </c>
      <c r="E37" s="2" t="s">
        <v>13</v>
      </c>
      <c r="F37" s="2">
        <v>1966</v>
      </c>
      <c r="G37" s="2">
        <v>532</v>
      </c>
      <c r="H37" s="2">
        <v>122</v>
      </c>
      <c r="I37" s="2">
        <v>1311</v>
      </c>
      <c r="J37" s="2">
        <v>0</v>
      </c>
      <c r="K37" s="2" t="s">
        <v>223</v>
      </c>
      <c r="L37" s="2" t="s">
        <v>220</v>
      </c>
      <c r="M37" s="2"/>
      <c r="N37" s="31" t="s">
        <v>169</v>
      </c>
    </row>
    <row r="38" spans="2:14" x14ac:dyDescent="0.2">
      <c r="B38" s="30" t="s">
        <v>48</v>
      </c>
      <c r="C38" s="2" t="s">
        <v>49</v>
      </c>
      <c r="D38" s="2" t="s">
        <v>50</v>
      </c>
      <c r="E38" s="2" t="s">
        <v>18</v>
      </c>
      <c r="F38" s="2">
        <v>1044</v>
      </c>
      <c r="G38" s="2">
        <v>557</v>
      </c>
      <c r="H38" s="2">
        <v>76</v>
      </c>
      <c r="I38" s="2">
        <v>410</v>
      </c>
      <c r="J38" s="2">
        <v>0</v>
      </c>
      <c r="K38" s="2" t="s">
        <v>223</v>
      </c>
      <c r="L38" s="2" t="s">
        <v>219</v>
      </c>
      <c r="M38" s="2"/>
      <c r="N38" s="31" t="s">
        <v>51</v>
      </c>
    </row>
    <row r="39" spans="2:14" x14ac:dyDescent="0.2">
      <c r="B39" s="30" t="s">
        <v>67</v>
      </c>
      <c r="C39" s="2" t="s">
        <v>68</v>
      </c>
      <c r="D39" s="2" t="s">
        <v>69</v>
      </c>
      <c r="E39" s="2" t="s">
        <v>13</v>
      </c>
      <c r="F39" s="2">
        <v>1588</v>
      </c>
      <c r="G39" s="2">
        <v>611</v>
      </c>
      <c r="H39" s="2">
        <v>134</v>
      </c>
      <c r="I39" s="2">
        <v>842</v>
      </c>
      <c r="J39" s="2">
        <v>0</v>
      </c>
      <c r="K39" s="2" t="s">
        <v>223</v>
      </c>
      <c r="L39" s="2" t="s">
        <v>219</v>
      </c>
      <c r="M39" s="2"/>
      <c r="N39" s="31" t="s">
        <v>26</v>
      </c>
    </row>
    <row r="40" spans="2:14" x14ac:dyDescent="0.2">
      <c r="B40" s="30" t="s">
        <v>10</v>
      </c>
      <c r="C40" s="2" t="s">
        <v>11</v>
      </c>
      <c r="D40" s="2" t="s">
        <v>12</v>
      </c>
      <c r="E40" s="2" t="s">
        <v>13</v>
      </c>
      <c r="F40" s="2">
        <v>1262</v>
      </c>
      <c r="G40" s="2">
        <v>346</v>
      </c>
      <c r="H40" s="2">
        <v>81</v>
      </c>
      <c r="I40" s="2">
        <v>834</v>
      </c>
      <c r="J40" s="2">
        <v>2</v>
      </c>
      <c r="K40" s="2" t="s">
        <v>223</v>
      </c>
      <c r="L40" s="2" t="s">
        <v>219</v>
      </c>
      <c r="M40" s="2"/>
      <c r="N40" s="31" t="s">
        <v>14</v>
      </c>
    </row>
    <row r="41" spans="2:14" x14ac:dyDescent="0.2">
      <c r="B41" s="30" t="s">
        <v>23</v>
      </c>
      <c r="C41" s="2" t="s">
        <v>24</v>
      </c>
      <c r="D41" s="2" t="s">
        <v>25</v>
      </c>
      <c r="E41" s="2" t="s">
        <v>13</v>
      </c>
      <c r="F41" s="2">
        <v>1388</v>
      </c>
      <c r="G41" s="2">
        <v>540</v>
      </c>
      <c r="H41" s="2">
        <v>99</v>
      </c>
      <c r="I41" s="2">
        <v>748</v>
      </c>
      <c r="J41" s="2">
        <v>1</v>
      </c>
      <c r="K41" s="2" t="s">
        <v>223</v>
      </c>
      <c r="L41" s="2" t="s">
        <v>219</v>
      </c>
      <c r="M41" s="2"/>
      <c r="N41" s="36" t="s">
        <v>26</v>
      </c>
    </row>
    <row r="42" spans="2:14" x14ac:dyDescent="0.2">
      <c r="B42" s="30" t="s">
        <v>196</v>
      </c>
      <c r="C42" s="2" t="s">
        <v>197</v>
      </c>
      <c r="D42" s="2" t="s">
        <v>198</v>
      </c>
      <c r="E42" s="2" t="s">
        <v>18</v>
      </c>
      <c r="F42" s="2">
        <v>1951</v>
      </c>
      <c r="G42" s="2">
        <v>1312</v>
      </c>
      <c r="H42" s="2">
        <v>116</v>
      </c>
      <c r="I42" s="2">
        <v>522</v>
      </c>
      <c r="J42" s="2">
        <v>0</v>
      </c>
      <c r="K42" s="2" t="s">
        <v>223</v>
      </c>
      <c r="L42" s="2" t="s">
        <v>220</v>
      </c>
      <c r="M42" s="2"/>
      <c r="N42" s="31" t="s">
        <v>169</v>
      </c>
    </row>
    <row r="43" spans="2:14" x14ac:dyDescent="0.2">
      <c r="B43" s="30" t="s">
        <v>173</v>
      </c>
      <c r="C43" s="2" t="s">
        <v>174</v>
      </c>
      <c r="D43" s="2" t="s">
        <v>175</v>
      </c>
      <c r="E43" s="2" t="s">
        <v>13</v>
      </c>
      <c r="F43" s="2">
        <v>1046</v>
      </c>
      <c r="G43" s="2">
        <v>111</v>
      </c>
      <c r="H43" s="2">
        <v>25</v>
      </c>
      <c r="I43" s="2">
        <v>909</v>
      </c>
      <c r="J43" s="2">
        <v>0</v>
      </c>
      <c r="K43" s="2" t="s">
        <v>224</v>
      </c>
      <c r="L43" s="2" t="s">
        <v>220</v>
      </c>
      <c r="M43" s="2"/>
      <c r="N43" s="31" t="s">
        <v>34</v>
      </c>
    </row>
    <row r="44" spans="2:14" x14ac:dyDescent="0.2">
      <c r="B44" s="30" t="s">
        <v>130</v>
      </c>
      <c r="C44" s="2" t="s">
        <v>131</v>
      </c>
      <c r="D44" s="2" t="s">
        <v>132</v>
      </c>
      <c r="E44" s="2" t="s">
        <v>13</v>
      </c>
      <c r="F44" s="2">
        <v>1269</v>
      </c>
      <c r="G44" s="2">
        <v>158</v>
      </c>
      <c r="H44" s="2">
        <v>26</v>
      </c>
      <c r="I44" s="2">
        <v>1084</v>
      </c>
      <c r="J44" s="2">
        <v>2</v>
      </c>
      <c r="K44" s="2" t="s">
        <v>224</v>
      </c>
      <c r="L44" s="2" t="s">
        <v>220</v>
      </c>
      <c r="M44" s="2"/>
      <c r="N44" s="31" t="s">
        <v>30</v>
      </c>
    </row>
    <row r="45" spans="2:14" x14ac:dyDescent="0.2">
      <c r="B45" s="30" t="s">
        <v>108</v>
      </c>
      <c r="C45" s="2" t="s">
        <v>176</v>
      </c>
      <c r="D45" s="2" t="s">
        <v>177</v>
      </c>
      <c r="E45" s="2" t="s">
        <v>18</v>
      </c>
      <c r="F45" s="2">
        <v>335</v>
      </c>
      <c r="G45" s="2">
        <v>254</v>
      </c>
      <c r="H45" s="2">
        <v>24</v>
      </c>
      <c r="I45" s="2">
        <v>56</v>
      </c>
      <c r="J45" s="2" t="s">
        <v>112</v>
      </c>
      <c r="K45" s="2" t="s">
        <v>224</v>
      </c>
      <c r="L45" s="2" t="s">
        <v>220</v>
      </c>
      <c r="M45" s="2" t="s">
        <v>228</v>
      </c>
      <c r="N45" s="31" t="s">
        <v>111</v>
      </c>
    </row>
    <row r="46" spans="2:14" x14ac:dyDescent="0.2">
      <c r="B46" s="30" t="s">
        <v>108</v>
      </c>
      <c r="C46" s="2" t="s">
        <v>109</v>
      </c>
      <c r="D46" s="2" t="s">
        <v>110</v>
      </c>
      <c r="E46" s="2" t="s">
        <v>13</v>
      </c>
      <c r="F46" s="2">
        <v>333</v>
      </c>
      <c r="G46" s="2">
        <v>56</v>
      </c>
      <c r="H46" s="2">
        <v>24</v>
      </c>
      <c r="I46" s="2">
        <v>252</v>
      </c>
      <c r="J46" s="2" t="s">
        <v>112</v>
      </c>
      <c r="K46" s="2" t="s">
        <v>224</v>
      </c>
      <c r="L46" s="2" t="s">
        <v>220</v>
      </c>
      <c r="M46" s="2" t="s">
        <v>227</v>
      </c>
      <c r="N46" s="31" t="s">
        <v>111</v>
      </c>
    </row>
    <row r="47" spans="2:14" x14ac:dyDescent="0.2">
      <c r="B47" s="30" t="s">
        <v>113</v>
      </c>
      <c r="C47" s="2" t="s">
        <v>114</v>
      </c>
      <c r="D47" s="2" t="s">
        <v>115</v>
      </c>
      <c r="E47" s="2" t="s">
        <v>13</v>
      </c>
      <c r="F47" s="2">
        <v>586</v>
      </c>
      <c r="G47" s="2">
        <v>103</v>
      </c>
      <c r="H47" s="2">
        <v>25</v>
      </c>
      <c r="I47" s="2">
        <v>457</v>
      </c>
      <c r="J47" s="2">
        <v>0</v>
      </c>
      <c r="K47" s="2" t="s">
        <v>224</v>
      </c>
      <c r="L47" s="2" t="s">
        <v>220</v>
      </c>
      <c r="M47" s="2"/>
      <c r="N47" s="31" t="s">
        <v>116</v>
      </c>
    </row>
    <row r="48" spans="2:14" x14ac:dyDescent="0.2">
      <c r="B48" s="30" t="s">
        <v>178</v>
      </c>
      <c r="C48" s="2" t="s">
        <v>179</v>
      </c>
      <c r="D48" s="2" t="s">
        <v>180</v>
      </c>
      <c r="E48" s="2" t="s">
        <v>18</v>
      </c>
      <c r="F48" s="2">
        <v>1222</v>
      </c>
      <c r="G48" s="2">
        <v>1071</v>
      </c>
      <c r="H48" s="2">
        <v>25</v>
      </c>
      <c r="I48" s="2">
        <v>125</v>
      </c>
      <c r="J48" s="2" t="s">
        <v>112</v>
      </c>
      <c r="K48" s="2" t="s">
        <v>224</v>
      </c>
      <c r="L48" s="2" t="s">
        <v>220</v>
      </c>
      <c r="M48" s="2"/>
      <c r="N48" s="31" t="s">
        <v>30</v>
      </c>
    </row>
    <row r="49" spans="2:14" x14ac:dyDescent="0.2">
      <c r="B49" s="30" t="s">
        <v>144</v>
      </c>
      <c r="C49" s="2" t="s">
        <v>145</v>
      </c>
      <c r="D49" s="2" t="s">
        <v>146</v>
      </c>
      <c r="E49" s="2" t="s">
        <v>18</v>
      </c>
      <c r="F49" s="2">
        <v>1387</v>
      </c>
      <c r="G49" s="2">
        <v>1181</v>
      </c>
      <c r="H49" s="2">
        <v>25</v>
      </c>
      <c r="I49" s="2">
        <v>180</v>
      </c>
      <c r="J49" s="2">
        <v>2</v>
      </c>
      <c r="K49" s="2" t="s">
        <v>224</v>
      </c>
      <c r="L49" s="2" t="s">
        <v>220</v>
      </c>
      <c r="M49" s="2"/>
      <c r="N49" s="31" t="s">
        <v>30</v>
      </c>
    </row>
    <row r="50" spans="2:14" x14ac:dyDescent="0.2">
      <c r="B50" s="30" t="s">
        <v>181</v>
      </c>
      <c r="C50" s="2" t="s">
        <v>182</v>
      </c>
      <c r="D50" s="2" t="s">
        <v>183</v>
      </c>
      <c r="E50" s="2" t="s">
        <v>13</v>
      </c>
      <c r="F50" s="2">
        <v>2222</v>
      </c>
      <c r="G50" s="2">
        <v>42</v>
      </c>
      <c r="H50" s="2">
        <v>25</v>
      </c>
      <c r="I50" s="2">
        <v>2154</v>
      </c>
      <c r="J50" s="2">
        <v>0</v>
      </c>
      <c r="K50" s="2" t="s">
        <v>224</v>
      </c>
      <c r="L50" s="2" t="s">
        <v>220</v>
      </c>
      <c r="M50" s="2"/>
      <c r="N50" s="31" t="s">
        <v>184</v>
      </c>
    </row>
    <row r="51" spans="2:14" x14ac:dyDescent="0.2">
      <c r="B51" s="30" t="s">
        <v>229</v>
      </c>
      <c r="C51" s="2" t="s">
        <v>185</v>
      </c>
      <c r="D51" s="2" t="s">
        <v>186</v>
      </c>
      <c r="E51" s="2" t="s">
        <v>13</v>
      </c>
      <c r="F51" s="2">
        <v>407</v>
      </c>
      <c r="G51" s="2">
        <v>89</v>
      </c>
      <c r="H51" s="2">
        <v>25</v>
      </c>
      <c r="I51" s="2">
        <v>292</v>
      </c>
      <c r="J51" s="2" t="s">
        <v>112</v>
      </c>
      <c r="K51" s="2" t="s">
        <v>224</v>
      </c>
      <c r="L51" s="2" t="s">
        <v>220</v>
      </c>
      <c r="M51" s="2"/>
      <c r="N51" s="31" t="s">
        <v>44</v>
      </c>
    </row>
    <row r="52" spans="2:14" x14ac:dyDescent="0.2">
      <c r="B52" s="30" t="s">
        <v>205</v>
      </c>
      <c r="C52" s="2" t="s">
        <v>206</v>
      </c>
      <c r="D52" s="2" t="s">
        <v>207</v>
      </c>
      <c r="E52" s="2" t="s">
        <v>13</v>
      </c>
      <c r="F52" s="2">
        <v>1225</v>
      </c>
      <c r="G52" s="2">
        <v>119</v>
      </c>
      <c r="H52" s="2">
        <v>23</v>
      </c>
      <c r="I52" s="2">
        <v>1082</v>
      </c>
      <c r="J52" s="2">
        <v>0</v>
      </c>
      <c r="K52" s="2" t="s">
        <v>224</v>
      </c>
      <c r="L52" s="2" t="s">
        <v>220</v>
      </c>
      <c r="M52" s="2"/>
      <c r="N52" s="31" t="s">
        <v>44</v>
      </c>
    </row>
    <row r="53" spans="2:14" x14ac:dyDescent="0.2">
      <c r="B53" s="30" t="s">
        <v>15</v>
      </c>
      <c r="C53" s="2" t="s">
        <v>16</v>
      </c>
      <c r="D53" s="2" t="s">
        <v>17</v>
      </c>
      <c r="E53" s="2" t="s">
        <v>18</v>
      </c>
      <c r="F53" s="2">
        <v>1356</v>
      </c>
      <c r="G53" s="2">
        <v>1254</v>
      </c>
      <c r="H53" s="2">
        <v>25</v>
      </c>
      <c r="I53" s="2">
        <v>76</v>
      </c>
      <c r="J53" s="2">
        <v>2</v>
      </c>
      <c r="K53" s="2" t="s">
        <v>224</v>
      </c>
      <c r="L53" s="2" t="s">
        <v>219</v>
      </c>
      <c r="M53" s="2"/>
      <c r="N53" s="36" t="s">
        <v>19</v>
      </c>
    </row>
    <row r="54" spans="2:14" x14ac:dyDescent="0.2">
      <c r="B54" s="30" t="s">
        <v>76</v>
      </c>
      <c r="C54" s="2" t="s">
        <v>77</v>
      </c>
      <c r="D54" s="2" t="s">
        <v>78</v>
      </c>
      <c r="E54" s="2" t="s">
        <v>13</v>
      </c>
      <c r="F54" s="2">
        <v>633</v>
      </c>
      <c r="G54" s="2">
        <v>16</v>
      </c>
      <c r="H54" s="2">
        <v>25</v>
      </c>
      <c r="I54" s="2">
        <v>591</v>
      </c>
      <c r="J54" s="2">
        <v>2</v>
      </c>
      <c r="K54" s="2" t="s">
        <v>224</v>
      </c>
      <c r="L54" s="2" t="s">
        <v>219</v>
      </c>
      <c r="M54" s="2"/>
      <c r="N54" s="31" t="s">
        <v>79</v>
      </c>
    </row>
    <row r="55" spans="2:14" x14ac:dyDescent="0.2">
      <c r="B55" s="30" t="s">
        <v>229</v>
      </c>
      <c r="C55" s="2" t="s">
        <v>150</v>
      </c>
      <c r="D55" s="2" t="s">
        <v>151</v>
      </c>
      <c r="E55" s="2" t="s">
        <v>18</v>
      </c>
      <c r="F55" s="2">
        <v>566</v>
      </c>
      <c r="G55" s="2">
        <v>500</v>
      </c>
      <c r="H55" s="2">
        <v>23</v>
      </c>
      <c r="I55" s="2">
        <v>42</v>
      </c>
      <c r="J55" s="2">
        <v>2</v>
      </c>
      <c r="K55" s="2" t="s">
        <v>224</v>
      </c>
      <c r="L55" s="2" t="s">
        <v>220</v>
      </c>
      <c r="M55" s="2"/>
      <c r="N55" s="31" t="s">
        <v>152</v>
      </c>
    </row>
    <row r="56" spans="2:14" x14ac:dyDescent="0.2">
      <c r="B56" s="30" t="s">
        <v>27</v>
      </c>
      <c r="C56" s="2" t="s">
        <v>28</v>
      </c>
      <c r="D56" s="2" t="s">
        <v>29</v>
      </c>
      <c r="E56" s="2" t="s">
        <v>18</v>
      </c>
      <c r="F56" s="2">
        <v>1347</v>
      </c>
      <c r="G56" s="2">
        <v>1158</v>
      </c>
      <c r="H56" s="2">
        <v>25</v>
      </c>
      <c r="I56" s="2">
        <v>163</v>
      </c>
      <c r="J56" s="2">
        <v>2</v>
      </c>
      <c r="K56" s="2" t="s">
        <v>224</v>
      </c>
      <c r="L56" s="2" t="s">
        <v>219</v>
      </c>
      <c r="M56" s="2"/>
      <c r="N56" s="36" t="s">
        <v>30</v>
      </c>
    </row>
    <row r="57" spans="2:14" x14ac:dyDescent="0.2">
      <c r="B57" s="30" t="s">
        <v>229</v>
      </c>
      <c r="C57" s="2" t="s">
        <v>153</v>
      </c>
      <c r="D57" s="2" t="s">
        <v>154</v>
      </c>
      <c r="E57" s="2" t="s">
        <v>18</v>
      </c>
      <c r="F57" s="2">
        <v>549</v>
      </c>
      <c r="G57" s="2">
        <v>399</v>
      </c>
      <c r="H57" s="2">
        <v>25</v>
      </c>
      <c r="I57" s="2">
        <v>124</v>
      </c>
      <c r="J57" s="2">
        <v>1</v>
      </c>
      <c r="K57" s="2" t="s">
        <v>224</v>
      </c>
      <c r="L57" s="2" t="s">
        <v>220</v>
      </c>
      <c r="M57" s="2"/>
      <c r="N57" s="31" t="s">
        <v>44</v>
      </c>
    </row>
    <row r="58" spans="2:14" x14ac:dyDescent="0.2">
      <c r="B58" s="30" t="s">
        <v>187</v>
      </c>
      <c r="C58" s="2" t="s">
        <v>188</v>
      </c>
      <c r="D58" s="2" t="s">
        <v>189</v>
      </c>
      <c r="E58" s="2" t="s">
        <v>13</v>
      </c>
      <c r="F58" s="2">
        <v>1373</v>
      </c>
      <c r="G58" s="2">
        <v>170</v>
      </c>
      <c r="H58" s="2">
        <v>25</v>
      </c>
      <c r="I58" s="2">
        <v>1177</v>
      </c>
      <c r="J58" s="2" t="s">
        <v>112</v>
      </c>
      <c r="K58" s="2" t="s">
        <v>224</v>
      </c>
      <c r="L58" s="2" t="s">
        <v>220</v>
      </c>
      <c r="M58" s="2"/>
      <c r="N58" s="31" t="s">
        <v>44</v>
      </c>
    </row>
    <row r="59" spans="2:14" x14ac:dyDescent="0.2">
      <c r="B59" s="30" t="s">
        <v>190</v>
      </c>
      <c r="C59" s="2" t="s">
        <v>191</v>
      </c>
      <c r="D59" s="2" t="s">
        <v>192</v>
      </c>
      <c r="E59" s="2" t="s">
        <v>13</v>
      </c>
      <c r="F59" s="2">
        <v>1288</v>
      </c>
      <c r="G59" s="2">
        <v>134</v>
      </c>
      <c r="H59" s="2">
        <v>25</v>
      </c>
      <c r="I59" s="2">
        <v>1128</v>
      </c>
      <c r="J59" s="2">
        <v>2</v>
      </c>
      <c r="K59" s="2" t="s">
        <v>224</v>
      </c>
      <c r="L59" s="2" t="s">
        <v>220</v>
      </c>
      <c r="M59" s="2"/>
      <c r="N59" s="31" t="s">
        <v>44</v>
      </c>
    </row>
    <row r="60" spans="2:14" x14ac:dyDescent="0.2">
      <c r="B60" s="30" t="s">
        <v>147</v>
      </c>
      <c r="C60" s="2" t="s">
        <v>148</v>
      </c>
      <c r="D60" s="2" t="s">
        <v>149</v>
      </c>
      <c r="E60" s="2" t="s">
        <v>18</v>
      </c>
      <c r="F60" s="2">
        <v>1363</v>
      </c>
      <c r="G60" s="2">
        <v>1189</v>
      </c>
      <c r="H60" s="2">
        <v>25</v>
      </c>
      <c r="I60" s="2">
        <v>148</v>
      </c>
      <c r="J60" s="2">
        <v>2</v>
      </c>
      <c r="K60" s="2" t="s">
        <v>224</v>
      </c>
      <c r="L60" s="2" t="s">
        <v>220</v>
      </c>
      <c r="M60" s="2"/>
      <c r="N60" s="31" t="s">
        <v>44</v>
      </c>
    </row>
    <row r="61" spans="2:14" x14ac:dyDescent="0.2">
      <c r="B61" s="30" t="s">
        <v>94</v>
      </c>
      <c r="C61" s="2" t="s">
        <v>95</v>
      </c>
      <c r="D61" s="2" t="s">
        <v>96</v>
      </c>
      <c r="E61" s="2" t="s">
        <v>18</v>
      </c>
      <c r="F61" s="2">
        <v>684</v>
      </c>
      <c r="G61" s="2">
        <v>639</v>
      </c>
      <c r="H61" s="2">
        <v>25</v>
      </c>
      <c r="I61" s="2">
        <v>19</v>
      </c>
      <c r="J61" s="2">
        <v>2</v>
      </c>
      <c r="K61" s="2" t="s">
        <v>224</v>
      </c>
      <c r="L61" s="2" t="s">
        <v>219</v>
      </c>
      <c r="M61" s="2"/>
      <c r="N61" s="31" t="s">
        <v>97</v>
      </c>
    </row>
    <row r="62" spans="2:14" x14ac:dyDescent="0.2">
      <c r="B62" s="30" t="s">
        <v>155</v>
      </c>
      <c r="C62" s="2" t="s">
        <v>156</v>
      </c>
      <c r="D62" s="2" t="s">
        <v>157</v>
      </c>
      <c r="E62" s="2" t="s">
        <v>18</v>
      </c>
      <c r="F62" s="2">
        <v>1011</v>
      </c>
      <c r="G62" s="2">
        <v>910</v>
      </c>
      <c r="H62" s="2">
        <v>23</v>
      </c>
      <c r="I62" s="2">
        <v>77</v>
      </c>
      <c r="J62" s="2">
        <v>2</v>
      </c>
      <c r="K62" s="2" t="s">
        <v>224</v>
      </c>
      <c r="L62" s="2" t="s">
        <v>220</v>
      </c>
      <c r="M62" s="2"/>
      <c r="N62" s="31" t="s">
        <v>44</v>
      </c>
    </row>
    <row r="63" spans="2:14" x14ac:dyDescent="0.2">
      <c r="B63" s="30" t="s">
        <v>160</v>
      </c>
      <c r="C63" s="2" t="s">
        <v>161</v>
      </c>
      <c r="D63" s="2" t="s">
        <v>162</v>
      </c>
      <c r="E63" s="2" t="s">
        <v>13</v>
      </c>
      <c r="F63" s="2">
        <v>449</v>
      </c>
      <c r="G63" s="2">
        <v>88</v>
      </c>
      <c r="H63" s="4">
        <v>24</v>
      </c>
      <c r="I63" s="2">
        <v>336</v>
      </c>
      <c r="J63" s="4">
        <v>0</v>
      </c>
      <c r="K63" s="2" t="s">
        <v>224</v>
      </c>
      <c r="L63" s="2" t="s">
        <v>220</v>
      </c>
      <c r="M63" s="2"/>
      <c r="N63" s="31" t="s">
        <v>44</v>
      </c>
    </row>
    <row r="64" spans="2:14" x14ac:dyDescent="0.2">
      <c r="B64" s="30" t="s">
        <v>229</v>
      </c>
      <c r="C64" s="2" t="s">
        <v>193</v>
      </c>
      <c r="D64" s="2" t="s">
        <v>194</v>
      </c>
      <c r="E64" s="2" t="s">
        <v>13</v>
      </c>
      <c r="F64" s="2">
        <v>387</v>
      </c>
      <c r="G64" s="2">
        <v>29</v>
      </c>
      <c r="H64" s="2">
        <v>25</v>
      </c>
      <c r="I64" s="2">
        <v>332</v>
      </c>
      <c r="J64" s="2">
        <v>0</v>
      </c>
      <c r="K64" s="2" t="s">
        <v>224</v>
      </c>
      <c r="L64" s="2" t="s">
        <v>220</v>
      </c>
      <c r="M64" s="2"/>
      <c r="N64" s="31" t="s">
        <v>195</v>
      </c>
    </row>
    <row r="65" spans="2:27" x14ac:dyDescent="0.2">
      <c r="B65" s="30" t="s">
        <v>35</v>
      </c>
      <c r="C65" s="2" t="s">
        <v>36</v>
      </c>
      <c r="D65" s="2" t="s">
        <v>37</v>
      </c>
      <c r="E65" s="2" t="s">
        <v>18</v>
      </c>
      <c r="F65" s="2">
        <v>1287</v>
      </c>
      <c r="G65" s="2">
        <v>1170</v>
      </c>
      <c r="H65" s="2">
        <v>25</v>
      </c>
      <c r="I65" s="2">
        <v>91</v>
      </c>
      <c r="J65" s="2">
        <v>2</v>
      </c>
      <c r="K65" s="2" t="s">
        <v>224</v>
      </c>
      <c r="L65" s="2" t="s">
        <v>219</v>
      </c>
      <c r="M65" s="2"/>
      <c r="N65" s="31" t="s">
        <v>30</v>
      </c>
    </row>
    <row r="66" spans="2:27" ht="17" thickBot="1" x14ac:dyDescent="0.25">
      <c r="B66" s="37" t="s">
        <v>170</v>
      </c>
      <c r="C66" s="38" t="s">
        <v>171</v>
      </c>
      <c r="D66" s="38" t="s">
        <v>172</v>
      </c>
      <c r="E66" s="38" t="s">
        <v>13</v>
      </c>
      <c r="F66" s="38">
        <v>1220</v>
      </c>
      <c r="G66" s="38">
        <v>105</v>
      </c>
      <c r="H66" s="38">
        <v>25</v>
      </c>
      <c r="I66" s="38">
        <v>1089</v>
      </c>
      <c r="J66" s="38" t="s">
        <v>112</v>
      </c>
      <c r="K66" s="38" t="s">
        <v>224</v>
      </c>
      <c r="L66" s="38" t="s">
        <v>219</v>
      </c>
      <c r="M66" s="38"/>
      <c r="N66" s="39" t="s">
        <v>30</v>
      </c>
    </row>
    <row r="67" spans="2:27" ht="17" thickTop="1" x14ac:dyDescent="0.2"/>
    <row r="68" spans="2:27" ht="17" thickBot="1" x14ac:dyDescent="0.25">
      <c r="B68" s="1" t="s">
        <v>587</v>
      </c>
    </row>
    <row r="69" spans="2:27" ht="17" thickBot="1" x14ac:dyDescent="0.25">
      <c r="B69" s="12" t="s">
        <v>333</v>
      </c>
      <c r="C69" s="13" t="s">
        <v>2</v>
      </c>
      <c r="D69" s="13" t="s">
        <v>3</v>
      </c>
      <c r="E69" s="13" t="s">
        <v>231</v>
      </c>
      <c r="F69" s="13" t="s">
        <v>232</v>
      </c>
      <c r="G69" s="13" t="s">
        <v>233</v>
      </c>
      <c r="H69" s="13" t="s">
        <v>234</v>
      </c>
      <c r="I69" s="13" t="s">
        <v>235</v>
      </c>
      <c r="J69" s="13" t="s">
        <v>236</v>
      </c>
      <c r="K69" s="13" t="s">
        <v>237</v>
      </c>
      <c r="L69" s="13" t="s">
        <v>222</v>
      </c>
      <c r="M69" s="13" t="s">
        <v>230</v>
      </c>
      <c r="N69" s="13" t="s">
        <v>423</v>
      </c>
      <c r="O69" s="14" t="s">
        <v>426</v>
      </c>
      <c r="R69" s="5"/>
      <c r="Z69" s="6"/>
      <c r="AA69" s="3"/>
    </row>
    <row r="70" spans="2:27" ht="17" thickTop="1" x14ac:dyDescent="0.2">
      <c r="B70" s="16" t="s">
        <v>238</v>
      </c>
      <c r="C70" s="11" t="s">
        <v>342</v>
      </c>
      <c r="D70" s="11" t="s">
        <v>18</v>
      </c>
      <c r="E70" s="11">
        <v>344</v>
      </c>
      <c r="F70" s="11">
        <v>108</v>
      </c>
      <c r="G70" s="11">
        <v>54</v>
      </c>
      <c r="H70" s="11">
        <v>182</v>
      </c>
      <c r="I70" s="11">
        <v>28</v>
      </c>
      <c r="J70" s="11">
        <v>25</v>
      </c>
      <c r="K70" s="11">
        <v>1</v>
      </c>
      <c r="L70" s="11" t="s">
        <v>224</v>
      </c>
      <c r="M70" s="11" t="s">
        <v>239</v>
      </c>
      <c r="N70" s="11" t="s">
        <v>424</v>
      </c>
      <c r="O70" s="35" t="s">
        <v>427</v>
      </c>
      <c r="Z70" s="6"/>
      <c r="AA70" s="3"/>
    </row>
    <row r="71" spans="2:27" x14ac:dyDescent="0.2">
      <c r="B71" s="30" t="s">
        <v>312</v>
      </c>
      <c r="C71" s="2" t="s">
        <v>347</v>
      </c>
      <c r="D71" s="2" t="s">
        <v>13</v>
      </c>
      <c r="E71" s="2">
        <v>342</v>
      </c>
      <c r="F71" s="2">
        <v>26</v>
      </c>
      <c r="G71" s="2">
        <v>76</v>
      </c>
      <c r="H71" s="2">
        <v>240</v>
      </c>
      <c r="I71" s="2">
        <v>25</v>
      </c>
      <c r="J71" s="2">
        <v>26</v>
      </c>
      <c r="K71" s="2">
        <v>0</v>
      </c>
      <c r="L71" s="2" t="s">
        <v>224</v>
      </c>
      <c r="M71" s="2" t="s">
        <v>240</v>
      </c>
      <c r="N71" s="2" t="s">
        <v>424</v>
      </c>
      <c r="O71" s="31" t="s">
        <v>427</v>
      </c>
      <c r="Z71" s="6"/>
      <c r="AA71" s="3"/>
    </row>
    <row r="72" spans="2:27" x14ac:dyDescent="0.2">
      <c r="B72" s="30" t="s">
        <v>280</v>
      </c>
      <c r="C72" s="2" t="s">
        <v>381</v>
      </c>
      <c r="D72" s="2" t="s">
        <v>18</v>
      </c>
      <c r="E72" s="2">
        <v>366</v>
      </c>
      <c r="F72" s="2">
        <v>80</v>
      </c>
      <c r="G72" s="2">
        <v>73</v>
      </c>
      <c r="H72" s="2">
        <v>213</v>
      </c>
      <c r="I72" s="2">
        <v>25</v>
      </c>
      <c r="J72" s="2">
        <v>24</v>
      </c>
      <c r="K72" s="2">
        <v>0</v>
      </c>
      <c r="L72" s="2" t="s">
        <v>224</v>
      </c>
      <c r="M72" s="2" t="s">
        <v>239</v>
      </c>
      <c r="N72" s="2" t="s">
        <v>424</v>
      </c>
      <c r="O72" s="31" t="s">
        <v>427</v>
      </c>
      <c r="Z72" s="6"/>
      <c r="AA72" s="3"/>
    </row>
    <row r="73" spans="2:27" x14ac:dyDescent="0.2">
      <c r="B73" s="30" t="s">
        <v>281</v>
      </c>
      <c r="C73" s="2" t="s">
        <v>382</v>
      </c>
      <c r="D73" s="2" t="s">
        <v>13</v>
      </c>
      <c r="E73" s="2">
        <v>795</v>
      </c>
      <c r="F73" s="2">
        <v>96</v>
      </c>
      <c r="G73" s="2">
        <v>699</v>
      </c>
      <c r="H73" s="2" t="s">
        <v>229</v>
      </c>
      <c r="I73" s="2">
        <v>25</v>
      </c>
      <c r="J73" s="2" t="s">
        <v>229</v>
      </c>
      <c r="K73" s="2">
        <v>0</v>
      </c>
      <c r="L73" s="2" t="s">
        <v>224</v>
      </c>
      <c r="M73" s="2" t="s">
        <v>211</v>
      </c>
      <c r="N73" s="2" t="s">
        <v>424</v>
      </c>
      <c r="O73" s="31" t="s">
        <v>427</v>
      </c>
      <c r="Z73" s="6"/>
      <c r="AA73" s="3"/>
    </row>
    <row r="74" spans="2:27" x14ac:dyDescent="0.2">
      <c r="B74" s="30" t="s">
        <v>282</v>
      </c>
      <c r="C74" s="2" t="s">
        <v>383</v>
      </c>
      <c r="D74" s="2" t="s">
        <v>18</v>
      </c>
      <c r="E74" s="2">
        <v>414</v>
      </c>
      <c r="F74" s="2">
        <v>96</v>
      </c>
      <c r="G74" s="2">
        <v>318</v>
      </c>
      <c r="H74" s="2" t="s">
        <v>229</v>
      </c>
      <c r="I74" s="2">
        <v>25</v>
      </c>
      <c r="J74" s="2" t="s">
        <v>229</v>
      </c>
      <c r="K74" s="2">
        <v>1</v>
      </c>
      <c r="L74" s="2" t="s">
        <v>224</v>
      </c>
      <c r="M74" s="2" t="s">
        <v>241</v>
      </c>
      <c r="N74" s="2" t="s">
        <v>424</v>
      </c>
      <c r="O74" s="31" t="s">
        <v>427</v>
      </c>
      <c r="Z74" s="6"/>
      <c r="AA74" s="3"/>
    </row>
    <row r="75" spans="2:27" x14ac:dyDescent="0.2">
      <c r="B75" s="30" t="s">
        <v>283</v>
      </c>
      <c r="C75" s="2" t="s">
        <v>384</v>
      </c>
      <c r="D75" s="2" t="s">
        <v>13</v>
      </c>
      <c r="E75" s="2">
        <v>1577</v>
      </c>
      <c r="F75" s="2">
        <v>452</v>
      </c>
      <c r="G75" s="2">
        <v>1125</v>
      </c>
      <c r="H75" s="2" t="s">
        <v>229</v>
      </c>
      <c r="I75" s="2">
        <v>94</v>
      </c>
      <c r="J75" s="2" t="s">
        <v>229</v>
      </c>
      <c r="K75" s="2">
        <v>0</v>
      </c>
      <c r="L75" s="2" t="s">
        <v>223</v>
      </c>
      <c r="M75" s="2" t="s">
        <v>242</v>
      </c>
      <c r="N75" s="2" t="s">
        <v>425</v>
      </c>
      <c r="O75" s="31">
        <v>5.14</v>
      </c>
      <c r="Z75" s="6"/>
      <c r="AA75" s="3"/>
    </row>
    <row r="76" spans="2:27" x14ac:dyDescent="0.2">
      <c r="B76" s="30" t="s">
        <v>284</v>
      </c>
      <c r="C76" s="2" t="s">
        <v>385</v>
      </c>
      <c r="D76" s="2" t="s">
        <v>13</v>
      </c>
      <c r="E76" s="2">
        <v>994</v>
      </c>
      <c r="F76" s="2">
        <v>90</v>
      </c>
      <c r="G76" s="2">
        <v>904</v>
      </c>
      <c r="H76" s="2" t="s">
        <v>229</v>
      </c>
      <c r="I76" s="2">
        <v>23</v>
      </c>
      <c r="J76" s="2" t="s">
        <v>229</v>
      </c>
      <c r="K76" s="2">
        <v>2</v>
      </c>
      <c r="L76" s="2" t="s">
        <v>224</v>
      </c>
      <c r="M76" s="2" t="s">
        <v>239</v>
      </c>
      <c r="N76" s="2" t="s">
        <v>425</v>
      </c>
      <c r="O76" s="31">
        <v>1.1100000000000001</v>
      </c>
      <c r="Z76" s="6"/>
      <c r="AA76" s="3"/>
    </row>
    <row r="77" spans="2:27" x14ac:dyDescent="0.2">
      <c r="B77" s="30" t="s">
        <v>321</v>
      </c>
      <c r="C77" s="2" t="s">
        <v>386</v>
      </c>
      <c r="D77" s="2" t="s">
        <v>18</v>
      </c>
      <c r="E77" s="2">
        <v>657</v>
      </c>
      <c r="F77" s="2">
        <v>33</v>
      </c>
      <c r="G77" s="2">
        <v>624</v>
      </c>
      <c r="H77" s="2" t="s">
        <v>229</v>
      </c>
      <c r="I77" s="2">
        <v>25</v>
      </c>
      <c r="J77" s="2" t="s">
        <v>229</v>
      </c>
      <c r="K77" s="2">
        <v>1</v>
      </c>
      <c r="L77" s="2" t="s">
        <v>224</v>
      </c>
      <c r="M77" s="2" t="s">
        <v>79</v>
      </c>
      <c r="N77" s="2" t="s">
        <v>424</v>
      </c>
      <c r="O77" s="31" t="s">
        <v>427</v>
      </c>
      <c r="Z77" s="6"/>
      <c r="AA77" s="3"/>
    </row>
    <row r="78" spans="2:27" x14ac:dyDescent="0.2">
      <c r="B78" s="30" t="s">
        <v>322</v>
      </c>
      <c r="C78" s="2" t="s">
        <v>387</v>
      </c>
      <c r="D78" s="2" t="s">
        <v>18</v>
      </c>
      <c r="E78" s="2">
        <v>1075</v>
      </c>
      <c r="F78" s="2">
        <v>441</v>
      </c>
      <c r="G78" s="2">
        <v>634</v>
      </c>
      <c r="H78" s="2" t="s">
        <v>229</v>
      </c>
      <c r="I78" s="2">
        <v>77</v>
      </c>
      <c r="J78" s="2" t="s">
        <v>229</v>
      </c>
      <c r="K78" s="2">
        <v>0</v>
      </c>
      <c r="L78" s="2" t="s">
        <v>223</v>
      </c>
      <c r="M78" s="2" t="s">
        <v>51</v>
      </c>
      <c r="N78" s="2" t="s">
        <v>425</v>
      </c>
      <c r="O78" s="31">
        <v>0.03</v>
      </c>
      <c r="Z78" s="6"/>
      <c r="AA78" s="3"/>
    </row>
    <row r="79" spans="2:27" x14ac:dyDescent="0.2">
      <c r="B79" s="30" t="s">
        <v>285</v>
      </c>
      <c r="C79" s="2" t="s">
        <v>388</v>
      </c>
      <c r="D79" s="2" t="s">
        <v>13</v>
      </c>
      <c r="E79" s="2">
        <v>1338</v>
      </c>
      <c r="F79" s="2">
        <v>143</v>
      </c>
      <c r="G79" s="2">
        <v>1195</v>
      </c>
      <c r="H79" s="2" t="s">
        <v>229</v>
      </c>
      <c r="I79" s="2">
        <v>25</v>
      </c>
      <c r="J79" s="2" t="s">
        <v>229</v>
      </c>
      <c r="K79" s="2">
        <v>2</v>
      </c>
      <c r="L79" s="2" t="s">
        <v>224</v>
      </c>
      <c r="M79" s="2" t="s">
        <v>30</v>
      </c>
      <c r="N79" s="2" t="s">
        <v>425</v>
      </c>
      <c r="O79" s="31">
        <v>0.14000000000000001</v>
      </c>
      <c r="Z79" s="6"/>
      <c r="AA79" s="3"/>
    </row>
    <row r="80" spans="2:27" x14ac:dyDescent="0.2">
      <c r="B80" s="30" t="s">
        <v>323</v>
      </c>
      <c r="C80" s="2" t="s">
        <v>389</v>
      </c>
      <c r="D80" s="2" t="s">
        <v>18</v>
      </c>
      <c r="E80" s="2">
        <v>1327</v>
      </c>
      <c r="F80" s="2">
        <v>990</v>
      </c>
      <c r="G80" s="2">
        <v>337</v>
      </c>
      <c r="H80" s="2" t="s">
        <v>229</v>
      </c>
      <c r="I80" s="2">
        <v>25</v>
      </c>
      <c r="J80" s="2" t="s">
        <v>229</v>
      </c>
      <c r="K80" s="2">
        <v>1</v>
      </c>
      <c r="L80" s="2" t="s">
        <v>224</v>
      </c>
      <c r="M80" s="2" t="s">
        <v>239</v>
      </c>
      <c r="N80" s="2" t="s">
        <v>424</v>
      </c>
      <c r="O80" s="31" t="s">
        <v>427</v>
      </c>
      <c r="Z80" s="6"/>
      <c r="AA80" s="3"/>
    </row>
    <row r="81" spans="2:27" x14ac:dyDescent="0.2">
      <c r="B81" s="30" t="s">
        <v>324</v>
      </c>
      <c r="C81" s="2" t="s">
        <v>390</v>
      </c>
      <c r="D81" s="2" t="s">
        <v>18</v>
      </c>
      <c r="E81" s="2">
        <v>462</v>
      </c>
      <c r="F81" s="2">
        <v>100</v>
      </c>
      <c r="G81" s="2">
        <v>362</v>
      </c>
      <c r="H81" s="2" t="s">
        <v>229</v>
      </c>
      <c r="I81" s="2">
        <v>24</v>
      </c>
      <c r="J81" s="2" t="s">
        <v>229</v>
      </c>
      <c r="K81" s="2">
        <v>0</v>
      </c>
      <c r="L81" s="2" t="s">
        <v>224</v>
      </c>
      <c r="M81" s="2" t="s">
        <v>243</v>
      </c>
      <c r="N81" s="2" t="s">
        <v>424</v>
      </c>
      <c r="O81" s="31" t="s">
        <v>427</v>
      </c>
      <c r="Z81" s="6"/>
      <c r="AA81" s="3"/>
    </row>
    <row r="82" spans="2:27" x14ac:dyDescent="0.2">
      <c r="B82" s="30" t="s">
        <v>325</v>
      </c>
      <c r="C82" s="2" t="s">
        <v>391</v>
      </c>
      <c r="D82" s="2" t="s">
        <v>18</v>
      </c>
      <c r="E82" s="2">
        <v>489</v>
      </c>
      <c r="F82" s="2">
        <v>127</v>
      </c>
      <c r="G82" s="2">
        <v>362</v>
      </c>
      <c r="H82" s="2" t="s">
        <v>229</v>
      </c>
      <c r="I82" s="2">
        <v>25</v>
      </c>
      <c r="J82" s="2" t="s">
        <v>229</v>
      </c>
      <c r="K82" s="2">
        <v>1</v>
      </c>
      <c r="L82" s="2" t="s">
        <v>224</v>
      </c>
      <c r="M82" s="2" t="s">
        <v>239</v>
      </c>
      <c r="N82" s="2" t="s">
        <v>425</v>
      </c>
      <c r="O82" s="31">
        <v>1.91</v>
      </c>
      <c r="Z82" s="6"/>
      <c r="AA82" s="3"/>
    </row>
    <row r="83" spans="2:27" x14ac:dyDescent="0.2">
      <c r="B83" s="30" t="s">
        <v>286</v>
      </c>
      <c r="C83" s="2" t="s">
        <v>392</v>
      </c>
      <c r="D83" s="2" t="s">
        <v>18</v>
      </c>
      <c r="E83" s="2">
        <v>4768</v>
      </c>
      <c r="F83" s="2">
        <v>393</v>
      </c>
      <c r="G83" s="2">
        <v>4375</v>
      </c>
      <c r="H83" s="2" t="s">
        <v>229</v>
      </c>
      <c r="I83" s="2">
        <v>83</v>
      </c>
      <c r="J83" s="2" t="s">
        <v>229</v>
      </c>
      <c r="K83" s="2">
        <v>2</v>
      </c>
      <c r="L83" s="2" t="s">
        <v>223</v>
      </c>
      <c r="M83" s="2" t="s">
        <v>239</v>
      </c>
      <c r="N83" s="2" t="s">
        <v>425</v>
      </c>
      <c r="O83" s="31" t="s">
        <v>427</v>
      </c>
      <c r="Z83" s="6"/>
      <c r="AA83" s="3"/>
    </row>
    <row r="84" spans="2:27" x14ac:dyDescent="0.2">
      <c r="B84" s="30" t="s">
        <v>287</v>
      </c>
      <c r="C84" s="2" t="s">
        <v>393</v>
      </c>
      <c r="D84" s="2" t="s">
        <v>13</v>
      </c>
      <c r="E84" s="2">
        <v>897</v>
      </c>
      <c r="F84" s="2">
        <v>348</v>
      </c>
      <c r="G84" s="2">
        <v>549</v>
      </c>
      <c r="H84" s="2" t="s">
        <v>229</v>
      </c>
      <c r="I84" s="2">
        <v>101</v>
      </c>
      <c r="J84" s="2" t="s">
        <v>229</v>
      </c>
      <c r="K84" s="2">
        <v>2</v>
      </c>
      <c r="L84" s="2" t="s">
        <v>223</v>
      </c>
      <c r="M84" s="2" t="s">
        <v>244</v>
      </c>
      <c r="N84" s="2" t="s">
        <v>425</v>
      </c>
      <c r="O84" s="31">
        <v>2.97</v>
      </c>
      <c r="Z84" s="6"/>
      <c r="AA84" s="3"/>
    </row>
    <row r="85" spans="2:27" x14ac:dyDescent="0.2">
      <c r="B85" s="30" t="s">
        <v>288</v>
      </c>
      <c r="C85" s="2" t="s">
        <v>394</v>
      </c>
      <c r="D85" s="2" t="s">
        <v>18</v>
      </c>
      <c r="E85" s="2">
        <v>450</v>
      </c>
      <c r="F85" s="2">
        <v>66</v>
      </c>
      <c r="G85" s="2">
        <v>384</v>
      </c>
      <c r="H85" s="2" t="s">
        <v>229</v>
      </c>
      <c r="I85" s="2">
        <v>25</v>
      </c>
      <c r="J85" s="2" t="s">
        <v>229</v>
      </c>
      <c r="K85" s="2">
        <v>0</v>
      </c>
      <c r="L85" s="2" t="s">
        <v>224</v>
      </c>
      <c r="M85" s="2" t="s">
        <v>245</v>
      </c>
      <c r="N85" s="2" t="s">
        <v>424</v>
      </c>
      <c r="O85" s="31" t="s">
        <v>427</v>
      </c>
      <c r="Z85" s="6"/>
      <c r="AA85" s="3"/>
    </row>
    <row r="86" spans="2:27" x14ac:dyDescent="0.2">
      <c r="B86" s="30" t="s">
        <v>289</v>
      </c>
      <c r="C86" s="2" t="s">
        <v>395</v>
      </c>
      <c r="D86" s="2" t="s">
        <v>18</v>
      </c>
      <c r="E86" s="2">
        <v>1544</v>
      </c>
      <c r="F86" s="2">
        <v>617</v>
      </c>
      <c r="G86" s="2">
        <v>927</v>
      </c>
      <c r="H86" s="2" t="s">
        <v>229</v>
      </c>
      <c r="I86" s="2">
        <v>188</v>
      </c>
      <c r="J86" s="2" t="s">
        <v>229</v>
      </c>
      <c r="K86" s="2">
        <v>0</v>
      </c>
      <c r="L86" s="2" t="s">
        <v>223</v>
      </c>
      <c r="M86" s="2" t="s">
        <v>26</v>
      </c>
      <c r="N86" s="2" t="s">
        <v>425</v>
      </c>
      <c r="O86" s="31">
        <v>4.43</v>
      </c>
      <c r="Z86" s="6"/>
      <c r="AA86" s="3"/>
    </row>
    <row r="87" spans="2:27" x14ac:dyDescent="0.2">
      <c r="B87" s="30" t="s">
        <v>290</v>
      </c>
      <c r="C87" s="2" t="s">
        <v>396</v>
      </c>
      <c r="D87" s="2" t="s">
        <v>13</v>
      </c>
      <c r="E87" s="2">
        <v>468</v>
      </c>
      <c r="F87" s="2">
        <v>64</v>
      </c>
      <c r="G87" s="2">
        <v>404</v>
      </c>
      <c r="H87" s="2" t="s">
        <v>229</v>
      </c>
      <c r="I87" s="2">
        <v>24</v>
      </c>
      <c r="J87" s="2" t="s">
        <v>229</v>
      </c>
      <c r="K87" s="2">
        <v>1</v>
      </c>
      <c r="L87" s="2" t="s">
        <v>224</v>
      </c>
      <c r="M87" s="2" t="s">
        <v>239</v>
      </c>
      <c r="N87" s="2" t="s">
        <v>424</v>
      </c>
      <c r="O87" s="31" t="s">
        <v>427</v>
      </c>
      <c r="Z87" s="6"/>
      <c r="AA87" s="3"/>
    </row>
    <row r="88" spans="2:27" x14ac:dyDescent="0.2">
      <c r="B88" s="30" t="s">
        <v>291</v>
      </c>
      <c r="C88" s="2" t="s">
        <v>397</v>
      </c>
      <c r="D88" s="2" t="s">
        <v>13</v>
      </c>
      <c r="E88" s="2">
        <v>615</v>
      </c>
      <c r="F88" s="2">
        <v>82</v>
      </c>
      <c r="G88" s="2">
        <v>533</v>
      </c>
      <c r="H88" s="2" t="s">
        <v>229</v>
      </c>
      <c r="I88" s="2">
        <v>25</v>
      </c>
      <c r="J88" s="2" t="s">
        <v>229</v>
      </c>
      <c r="K88" s="2" t="s">
        <v>246</v>
      </c>
      <c r="L88" s="2" t="s">
        <v>224</v>
      </c>
      <c r="M88" s="2" t="s">
        <v>239</v>
      </c>
      <c r="N88" s="2" t="s">
        <v>424</v>
      </c>
      <c r="O88" s="31" t="s">
        <v>427</v>
      </c>
      <c r="Z88" s="6"/>
      <c r="AA88" s="3"/>
    </row>
    <row r="89" spans="2:27" x14ac:dyDescent="0.2">
      <c r="B89" s="30" t="s">
        <v>292</v>
      </c>
      <c r="C89" s="2" t="s">
        <v>398</v>
      </c>
      <c r="D89" s="2" t="s">
        <v>18</v>
      </c>
      <c r="E89" s="2">
        <v>373</v>
      </c>
      <c r="F89" s="2">
        <v>100</v>
      </c>
      <c r="G89" s="2">
        <v>273</v>
      </c>
      <c r="H89" s="2" t="s">
        <v>229</v>
      </c>
      <c r="I89" s="2">
        <v>24</v>
      </c>
      <c r="J89" s="2" t="s">
        <v>229</v>
      </c>
      <c r="K89" s="2">
        <v>0</v>
      </c>
      <c r="L89" s="2" t="s">
        <v>224</v>
      </c>
      <c r="M89" s="2" t="s">
        <v>111</v>
      </c>
      <c r="N89" s="2" t="s">
        <v>425</v>
      </c>
      <c r="O89" s="31">
        <v>0.02</v>
      </c>
      <c r="Z89" s="6"/>
      <c r="AA89" s="3"/>
    </row>
    <row r="90" spans="2:27" x14ac:dyDescent="0.2">
      <c r="B90" s="30" t="s">
        <v>293</v>
      </c>
      <c r="C90" s="2" t="s">
        <v>399</v>
      </c>
      <c r="D90" s="2" t="s">
        <v>13</v>
      </c>
      <c r="E90" s="2">
        <v>937</v>
      </c>
      <c r="F90" s="2">
        <v>318</v>
      </c>
      <c r="G90" s="2">
        <v>619</v>
      </c>
      <c r="H90" s="2" t="s">
        <v>229</v>
      </c>
      <c r="I90" s="2">
        <v>68</v>
      </c>
      <c r="J90" s="2" t="s">
        <v>229</v>
      </c>
      <c r="K90" s="2">
        <v>0</v>
      </c>
      <c r="L90" s="2" t="s">
        <v>223</v>
      </c>
      <c r="M90" s="2" t="s">
        <v>51</v>
      </c>
      <c r="N90" s="2" t="s">
        <v>425</v>
      </c>
      <c r="O90" s="31">
        <v>1.01</v>
      </c>
      <c r="Z90" s="6"/>
      <c r="AA90" s="3"/>
    </row>
    <row r="91" spans="2:27" x14ac:dyDescent="0.2">
      <c r="B91" s="30" t="s">
        <v>294</v>
      </c>
      <c r="C91" s="2" t="s">
        <v>400</v>
      </c>
      <c r="D91" s="2" t="s">
        <v>18</v>
      </c>
      <c r="E91" s="2">
        <v>1643</v>
      </c>
      <c r="F91" s="2">
        <v>22</v>
      </c>
      <c r="G91" s="2">
        <v>1621</v>
      </c>
      <c r="H91" s="2" t="s">
        <v>229</v>
      </c>
      <c r="I91" s="2">
        <v>24</v>
      </c>
      <c r="J91" s="2" t="s">
        <v>229</v>
      </c>
      <c r="K91" s="2">
        <v>1</v>
      </c>
      <c r="L91" s="2" t="s">
        <v>224</v>
      </c>
      <c r="M91" s="2" t="s">
        <v>239</v>
      </c>
      <c r="N91" s="2" t="s">
        <v>424</v>
      </c>
      <c r="O91" s="31" t="s">
        <v>427</v>
      </c>
      <c r="Z91" s="6"/>
      <c r="AA91" s="3"/>
    </row>
    <row r="92" spans="2:27" x14ac:dyDescent="0.2">
      <c r="B92" s="30" t="s">
        <v>295</v>
      </c>
      <c r="C92" s="2" t="s">
        <v>401</v>
      </c>
      <c r="D92" s="2" t="s">
        <v>13</v>
      </c>
      <c r="E92" s="2">
        <v>1037</v>
      </c>
      <c r="F92" s="2">
        <v>561</v>
      </c>
      <c r="G92" s="2">
        <v>476</v>
      </c>
      <c r="H92" s="2" t="s">
        <v>229</v>
      </c>
      <c r="I92" s="2">
        <v>83</v>
      </c>
      <c r="J92" s="2" t="s">
        <v>229</v>
      </c>
      <c r="K92" s="2">
        <v>2</v>
      </c>
      <c r="L92" s="2" t="s">
        <v>223</v>
      </c>
      <c r="M92" s="2" t="s">
        <v>143</v>
      </c>
      <c r="N92" s="2" t="s">
        <v>425</v>
      </c>
      <c r="O92" s="31">
        <v>0.97</v>
      </c>
      <c r="Z92" s="6"/>
      <c r="AA92" s="3"/>
    </row>
    <row r="93" spans="2:27" x14ac:dyDescent="0.2">
      <c r="B93" s="30" t="s">
        <v>296</v>
      </c>
      <c r="C93" s="2" t="s">
        <v>402</v>
      </c>
      <c r="D93" s="2" t="s">
        <v>13</v>
      </c>
      <c r="E93" s="2">
        <v>1392</v>
      </c>
      <c r="F93" s="2">
        <v>299</v>
      </c>
      <c r="G93" s="2">
        <v>1093</v>
      </c>
      <c r="H93" s="2" t="s">
        <v>229</v>
      </c>
      <c r="I93" s="2">
        <v>25</v>
      </c>
      <c r="J93" s="2" t="s">
        <v>229</v>
      </c>
      <c r="K93" s="2" t="s">
        <v>246</v>
      </c>
      <c r="L93" s="2" t="s">
        <v>224</v>
      </c>
      <c r="M93" s="2" t="s">
        <v>30</v>
      </c>
      <c r="N93" s="2" t="s">
        <v>425</v>
      </c>
      <c r="O93" s="31">
        <v>3.83</v>
      </c>
      <c r="Z93" s="6"/>
      <c r="AA93" s="3"/>
    </row>
    <row r="94" spans="2:27" x14ac:dyDescent="0.2">
      <c r="B94" s="30" t="s">
        <v>297</v>
      </c>
      <c r="C94" s="2" t="s">
        <v>403</v>
      </c>
      <c r="D94" s="2" t="s">
        <v>18</v>
      </c>
      <c r="E94" s="2">
        <v>1313</v>
      </c>
      <c r="F94" s="2">
        <v>179</v>
      </c>
      <c r="G94" s="2">
        <v>1134</v>
      </c>
      <c r="H94" s="2" t="s">
        <v>229</v>
      </c>
      <c r="I94" s="2">
        <v>25</v>
      </c>
      <c r="J94" s="2" t="s">
        <v>229</v>
      </c>
      <c r="K94" s="2">
        <v>2</v>
      </c>
      <c r="L94" s="2" t="s">
        <v>224</v>
      </c>
      <c r="M94" s="2" t="s">
        <v>30</v>
      </c>
      <c r="N94" s="2" t="s">
        <v>425</v>
      </c>
      <c r="O94" s="31">
        <v>0.03</v>
      </c>
      <c r="Z94" s="6"/>
      <c r="AA94" s="3"/>
    </row>
    <row r="95" spans="2:27" x14ac:dyDescent="0.2">
      <c r="B95" s="30" t="s">
        <v>298</v>
      </c>
      <c r="C95" s="2" t="s">
        <v>404</v>
      </c>
      <c r="D95" s="2" t="s">
        <v>18</v>
      </c>
      <c r="E95" s="2">
        <v>2220</v>
      </c>
      <c r="F95" s="2">
        <v>25</v>
      </c>
      <c r="G95" s="2">
        <v>2195</v>
      </c>
      <c r="H95" s="2" t="s">
        <v>229</v>
      </c>
      <c r="I95" s="2">
        <v>25</v>
      </c>
      <c r="J95" s="2" t="s">
        <v>229</v>
      </c>
      <c r="K95" s="2" t="s">
        <v>246</v>
      </c>
      <c r="L95" s="2" t="s">
        <v>224</v>
      </c>
      <c r="M95" s="2" t="s">
        <v>184</v>
      </c>
      <c r="N95" s="2" t="s">
        <v>425</v>
      </c>
      <c r="O95" s="31">
        <v>0.09</v>
      </c>
      <c r="Z95" s="6"/>
      <c r="AA95" s="3"/>
    </row>
    <row r="96" spans="2:27" x14ac:dyDescent="0.2">
      <c r="B96" s="30" t="s">
        <v>329</v>
      </c>
      <c r="C96" s="2" t="s">
        <v>405</v>
      </c>
      <c r="D96" s="2" t="s">
        <v>13</v>
      </c>
      <c r="E96" s="2">
        <v>307</v>
      </c>
      <c r="F96" s="2">
        <v>95</v>
      </c>
      <c r="G96" s="2">
        <v>212</v>
      </c>
      <c r="H96" s="2" t="s">
        <v>229</v>
      </c>
      <c r="I96" s="2">
        <v>25</v>
      </c>
      <c r="J96" s="2" t="s">
        <v>229</v>
      </c>
      <c r="K96" s="2">
        <v>1</v>
      </c>
      <c r="L96" s="2" t="s">
        <v>224</v>
      </c>
      <c r="M96" s="2" t="s">
        <v>247</v>
      </c>
      <c r="N96" s="2" t="s">
        <v>425</v>
      </c>
      <c r="O96" s="31">
        <v>1.2</v>
      </c>
      <c r="Z96" s="6"/>
      <c r="AA96" s="3"/>
    </row>
    <row r="97" spans="2:27" x14ac:dyDescent="0.2">
      <c r="B97" s="30" t="s">
        <v>256</v>
      </c>
      <c r="C97" s="2" t="s">
        <v>346</v>
      </c>
      <c r="D97" s="2" t="s">
        <v>18</v>
      </c>
      <c r="E97" s="2">
        <v>1437</v>
      </c>
      <c r="F97" s="2">
        <v>826</v>
      </c>
      <c r="G97" s="2">
        <v>611</v>
      </c>
      <c r="H97" s="2" t="s">
        <v>229</v>
      </c>
      <c r="I97" s="2">
        <v>67</v>
      </c>
      <c r="J97" s="2" t="s">
        <v>229</v>
      </c>
      <c r="K97" s="2">
        <v>1</v>
      </c>
      <c r="L97" s="2" t="s">
        <v>223</v>
      </c>
      <c r="M97" s="2" t="s">
        <v>239</v>
      </c>
      <c r="N97" s="2" t="s">
        <v>425</v>
      </c>
      <c r="O97" s="31">
        <v>0.11</v>
      </c>
      <c r="Z97" s="6"/>
      <c r="AA97" s="3"/>
    </row>
    <row r="98" spans="2:27" x14ac:dyDescent="0.2">
      <c r="B98" s="30" t="s">
        <v>299</v>
      </c>
      <c r="C98" s="2" t="s">
        <v>406</v>
      </c>
      <c r="D98" s="2" t="s">
        <v>13</v>
      </c>
      <c r="E98" s="2">
        <v>1283</v>
      </c>
      <c r="F98" s="2">
        <v>148</v>
      </c>
      <c r="G98" s="2">
        <v>1135</v>
      </c>
      <c r="H98" s="2" t="s">
        <v>229</v>
      </c>
      <c r="I98" s="2">
        <v>23</v>
      </c>
      <c r="J98" s="2" t="s">
        <v>229</v>
      </c>
      <c r="K98" s="2">
        <v>2</v>
      </c>
      <c r="L98" s="2" t="s">
        <v>224</v>
      </c>
      <c r="M98" s="2" t="s">
        <v>239</v>
      </c>
      <c r="N98" s="2" t="s">
        <v>425</v>
      </c>
      <c r="O98" s="31">
        <v>1.56</v>
      </c>
      <c r="Z98" s="6"/>
      <c r="AA98" s="3"/>
    </row>
    <row r="99" spans="2:27" x14ac:dyDescent="0.2">
      <c r="B99" s="30" t="s">
        <v>300</v>
      </c>
      <c r="C99" s="2" t="s">
        <v>407</v>
      </c>
      <c r="D99" s="2" t="s">
        <v>18</v>
      </c>
      <c r="E99" s="2">
        <v>1334</v>
      </c>
      <c r="F99" s="2">
        <v>312</v>
      </c>
      <c r="G99" s="2">
        <v>1022</v>
      </c>
      <c r="H99" s="2" t="s">
        <v>229</v>
      </c>
      <c r="I99" s="2">
        <v>94</v>
      </c>
      <c r="J99" s="2" t="s">
        <v>229</v>
      </c>
      <c r="K99" s="2">
        <v>0</v>
      </c>
      <c r="L99" s="2" t="s">
        <v>223</v>
      </c>
      <c r="M99" s="2" t="s">
        <v>26</v>
      </c>
      <c r="N99" s="2" t="s">
        <v>425</v>
      </c>
      <c r="O99" s="31">
        <v>0.05</v>
      </c>
      <c r="Z99" s="6"/>
      <c r="AA99" s="3"/>
    </row>
    <row r="100" spans="2:27" x14ac:dyDescent="0.2">
      <c r="B100" s="30" t="s">
        <v>257</v>
      </c>
      <c r="C100" s="2" t="s">
        <v>348</v>
      </c>
      <c r="D100" s="2" t="s">
        <v>18</v>
      </c>
      <c r="E100" s="2">
        <v>935</v>
      </c>
      <c r="F100" s="2">
        <v>116</v>
      </c>
      <c r="G100" s="2">
        <v>819</v>
      </c>
      <c r="H100" s="2" t="s">
        <v>229</v>
      </c>
      <c r="I100" s="2">
        <v>25</v>
      </c>
      <c r="J100" s="2" t="s">
        <v>229</v>
      </c>
      <c r="K100" s="2">
        <v>0</v>
      </c>
      <c r="L100" s="2" t="s">
        <v>224</v>
      </c>
      <c r="M100" s="2" t="s">
        <v>34</v>
      </c>
      <c r="N100" s="2" t="s">
        <v>425</v>
      </c>
      <c r="O100" s="31">
        <v>1.74</v>
      </c>
      <c r="Z100" s="6"/>
      <c r="AA100" s="3"/>
    </row>
    <row r="101" spans="2:27" x14ac:dyDescent="0.2">
      <c r="B101" s="30" t="s">
        <v>301</v>
      </c>
      <c r="C101" s="2" t="s">
        <v>408</v>
      </c>
      <c r="D101" s="2" t="s">
        <v>18</v>
      </c>
      <c r="E101" s="2">
        <v>1663</v>
      </c>
      <c r="F101" s="2">
        <v>385</v>
      </c>
      <c r="G101" s="2">
        <v>1278</v>
      </c>
      <c r="H101" s="2" t="s">
        <v>229</v>
      </c>
      <c r="I101" s="2">
        <v>56</v>
      </c>
      <c r="J101" s="2" t="s">
        <v>229</v>
      </c>
      <c r="K101" s="2">
        <v>0</v>
      </c>
      <c r="L101" s="2" t="s">
        <v>223</v>
      </c>
      <c r="M101" s="2" t="s">
        <v>34</v>
      </c>
      <c r="N101" s="2" t="s">
        <v>425</v>
      </c>
      <c r="O101" s="31">
        <v>0.13</v>
      </c>
      <c r="Z101" s="6"/>
      <c r="AA101" s="3"/>
    </row>
    <row r="102" spans="2:27" x14ac:dyDescent="0.2">
      <c r="B102" s="30" t="s">
        <v>302</v>
      </c>
      <c r="C102" s="2" t="s">
        <v>409</v>
      </c>
      <c r="D102" s="2" t="s">
        <v>18</v>
      </c>
      <c r="E102" s="2">
        <v>679</v>
      </c>
      <c r="F102" s="2">
        <v>26</v>
      </c>
      <c r="G102" s="2">
        <v>653</v>
      </c>
      <c r="H102" s="2" t="s">
        <v>229</v>
      </c>
      <c r="I102" s="2">
        <v>25</v>
      </c>
      <c r="J102" s="2" t="s">
        <v>229</v>
      </c>
      <c r="K102" s="2">
        <v>2</v>
      </c>
      <c r="L102" s="2" t="s">
        <v>224</v>
      </c>
      <c r="M102" s="2" t="s">
        <v>79</v>
      </c>
      <c r="N102" s="2" t="s">
        <v>425</v>
      </c>
      <c r="O102" s="31">
        <v>0.04</v>
      </c>
      <c r="Z102" s="6"/>
      <c r="AA102" s="3"/>
    </row>
    <row r="103" spans="2:27" x14ac:dyDescent="0.2">
      <c r="B103" s="30" t="s">
        <v>326</v>
      </c>
      <c r="C103" s="2" t="s">
        <v>410</v>
      </c>
      <c r="D103" s="2" t="s">
        <v>18</v>
      </c>
      <c r="E103" s="2">
        <v>710</v>
      </c>
      <c r="F103" s="2">
        <v>31</v>
      </c>
      <c r="G103" s="2">
        <v>679</v>
      </c>
      <c r="H103" s="2" t="s">
        <v>229</v>
      </c>
      <c r="I103" s="2">
        <v>25</v>
      </c>
      <c r="J103" s="2" t="s">
        <v>229</v>
      </c>
      <c r="K103" s="2">
        <v>2</v>
      </c>
      <c r="L103" s="2" t="s">
        <v>224</v>
      </c>
      <c r="M103" s="2" t="s">
        <v>97</v>
      </c>
      <c r="N103" s="2" t="s">
        <v>425</v>
      </c>
      <c r="O103" s="31">
        <v>0.06</v>
      </c>
      <c r="Z103" s="6"/>
      <c r="AA103" s="3"/>
    </row>
    <row r="104" spans="2:27" x14ac:dyDescent="0.2">
      <c r="B104" s="30" t="s">
        <v>327</v>
      </c>
      <c r="C104" s="2" t="s">
        <v>411</v>
      </c>
      <c r="D104" s="2" t="s">
        <v>18</v>
      </c>
      <c r="E104" s="2">
        <v>1507</v>
      </c>
      <c r="F104" s="2">
        <v>611</v>
      </c>
      <c r="G104" s="2">
        <v>896</v>
      </c>
      <c r="H104" s="2" t="s">
        <v>229</v>
      </c>
      <c r="I104" s="2">
        <v>115</v>
      </c>
      <c r="J104" s="2" t="s">
        <v>229</v>
      </c>
      <c r="K104" s="2">
        <v>0</v>
      </c>
      <c r="L104" s="2" t="s">
        <v>223</v>
      </c>
      <c r="M104" s="2" t="s">
        <v>248</v>
      </c>
      <c r="N104" s="2" t="s">
        <v>425</v>
      </c>
      <c r="O104" s="31">
        <v>1.3</v>
      </c>
      <c r="Z104" s="6"/>
      <c r="AA104" s="3"/>
    </row>
    <row r="105" spans="2:27" x14ac:dyDescent="0.2">
      <c r="B105" s="30" t="s">
        <v>253</v>
      </c>
      <c r="C105" s="2" t="s">
        <v>343</v>
      </c>
      <c r="D105" s="2" t="s">
        <v>13</v>
      </c>
      <c r="E105" s="2">
        <v>1867</v>
      </c>
      <c r="F105" s="2">
        <v>536</v>
      </c>
      <c r="G105" s="2">
        <v>1331</v>
      </c>
      <c r="H105" s="2" t="s">
        <v>229</v>
      </c>
      <c r="I105" s="2">
        <v>118</v>
      </c>
      <c r="J105" s="2" t="s">
        <v>229</v>
      </c>
      <c r="K105" s="2">
        <v>0</v>
      </c>
      <c r="L105" s="2" t="s">
        <v>223</v>
      </c>
      <c r="M105" s="2" t="s">
        <v>169</v>
      </c>
      <c r="N105" s="2" t="s">
        <v>425</v>
      </c>
      <c r="O105" s="31">
        <v>1.48</v>
      </c>
      <c r="Z105" s="6"/>
      <c r="AA105" s="3"/>
    </row>
    <row r="106" spans="2:27" x14ac:dyDescent="0.2">
      <c r="B106" s="30" t="s">
        <v>303</v>
      </c>
      <c r="C106" s="2" t="s">
        <v>412</v>
      </c>
      <c r="D106" s="2" t="s">
        <v>13</v>
      </c>
      <c r="E106" s="2">
        <v>621</v>
      </c>
      <c r="F106" s="2">
        <v>99</v>
      </c>
      <c r="G106" s="2">
        <v>522</v>
      </c>
      <c r="H106" s="2" t="s">
        <v>229</v>
      </c>
      <c r="I106" s="2">
        <v>25</v>
      </c>
      <c r="J106" s="2" t="s">
        <v>229</v>
      </c>
      <c r="K106" s="2" t="s">
        <v>246</v>
      </c>
      <c r="L106" s="2" t="s">
        <v>224</v>
      </c>
      <c r="M106" s="2" t="s">
        <v>211</v>
      </c>
      <c r="N106" s="2" t="s">
        <v>425</v>
      </c>
      <c r="O106" s="31">
        <v>2</v>
      </c>
      <c r="Z106" s="6"/>
      <c r="AA106" s="3"/>
    </row>
    <row r="107" spans="2:27" x14ac:dyDescent="0.2">
      <c r="B107" s="30" t="s">
        <v>304</v>
      </c>
      <c r="C107" s="2" t="s">
        <v>413</v>
      </c>
      <c r="D107" s="2" t="s">
        <v>18</v>
      </c>
      <c r="E107" s="2">
        <v>1547</v>
      </c>
      <c r="F107" s="2">
        <v>600</v>
      </c>
      <c r="G107" s="2">
        <v>947</v>
      </c>
      <c r="H107" s="2" t="s">
        <v>229</v>
      </c>
      <c r="I107" s="2">
        <v>115</v>
      </c>
      <c r="J107" s="2" t="s">
        <v>229</v>
      </c>
      <c r="K107" s="2">
        <v>0</v>
      </c>
      <c r="L107" s="2" t="s">
        <v>223</v>
      </c>
      <c r="M107" s="2" t="s">
        <v>26</v>
      </c>
      <c r="N107" s="2" t="s">
        <v>425</v>
      </c>
      <c r="O107" s="31">
        <v>2.13</v>
      </c>
      <c r="Z107" s="6"/>
      <c r="AA107" s="3"/>
    </row>
    <row r="108" spans="2:27" x14ac:dyDescent="0.2">
      <c r="B108" s="30" t="s">
        <v>305</v>
      </c>
      <c r="C108" s="2" t="s">
        <v>414</v>
      </c>
      <c r="D108" s="2" t="s">
        <v>18</v>
      </c>
      <c r="E108" s="2">
        <v>870</v>
      </c>
      <c r="F108" s="2">
        <v>102</v>
      </c>
      <c r="G108" s="2">
        <v>768</v>
      </c>
      <c r="H108" s="2" t="s">
        <v>229</v>
      </c>
      <c r="I108" s="2">
        <v>25</v>
      </c>
      <c r="J108" s="2" t="s">
        <v>229</v>
      </c>
      <c r="K108" s="2">
        <v>0</v>
      </c>
      <c r="L108" s="2" t="s">
        <v>224</v>
      </c>
      <c r="M108" s="2" t="s">
        <v>34</v>
      </c>
      <c r="N108" s="2" t="s">
        <v>424</v>
      </c>
      <c r="O108" s="31" t="s">
        <v>427</v>
      </c>
      <c r="Z108" s="6"/>
      <c r="AA108" s="3"/>
    </row>
    <row r="109" spans="2:27" x14ac:dyDescent="0.2">
      <c r="B109" s="30" t="s">
        <v>306</v>
      </c>
      <c r="C109" s="2" t="s">
        <v>415</v>
      </c>
      <c r="D109" s="2" t="s">
        <v>18</v>
      </c>
      <c r="E109" s="2">
        <v>1388</v>
      </c>
      <c r="F109" s="2">
        <v>176</v>
      </c>
      <c r="G109" s="2">
        <v>1212</v>
      </c>
      <c r="H109" s="2" t="s">
        <v>229</v>
      </c>
      <c r="I109" s="2">
        <v>25</v>
      </c>
      <c r="J109" s="2" t="s">
        <v>229</v>
      </c>
      <c r="K109" s="2">
        <v>2</v>
      </c>
      <c r="L109" s="2" t="s">
        <v>224</v>
      </c>
      <c r="M109" s="2" t="s">
        <v>30</v>
      </c>
      <c r="N109" s="2" t="s">
        <v>425</v>
      </c>
      <c r="O109" s="31">
        <v>0.1</v>
      </c>
      <c r="Z109" s="6"/>
      <c r="AA109" s="3"/>
    </row>
    <row r="110" spans="2:27" x14ac:dyDescent="0.2">
      <c r="B110" s="30" t="s">
        <v>307</v>
      </c>
      <c r="C110" s="2" t="s">
        <v>416</v>
      </c>
      <c r="D110" s="2" t="s">
        <v>13</v>
      </c>
      <c r="E110" s="2">
        <v>1230</v>
      </c>
      <c r="F110" s="2">
        <v>104</v>
      </c>
      <c r="G110" s="2">
        <v>1126</v>
      </c>
      <c r="H110" s="2" t="s">
        <v>229</v>
      </c>
      <c r="I110" s="2">
        <v>25</v>
      </c>
      <c r="J110" s="2" t="s">
        <v>229</v>
      </c>
      <c r="K110" s="2" t="s">
        <v>246</v>
      </c>
      <c r="L110" s="2" t="s">
        <v>224</v>
      </c>
      <c r="M110" s="2" t="s">
        <v>34</v>
      </c>
      <c r="N110" s="2" t="s">
        <v>424</v>
      </c>
      <c r="O110" s="31" t="s">
        <v>427</v>
      </c>
      <c r="Z110" s="6"/>
      <c r="AA110" s="3"/>
    </row>
    <row r="111" spans="2:27" x14ac:dyDescent="0.2">
      <c r="B111" s="30" t="s">
        <v>308</v>
      </c>
      <c r="C111" s="2" t="s">
        <v>417</v>
      </c>
      <c r="D111" s="2" t="s">
        <v>13</v>
      </c>
      <c r="E111" s="2">
        <v>1262</v>
      </c>
      <c r="F111" s="2">
        <v>132</v>
      </c>
      <c r="G111" s="2">
        <v>1130</v>
      </c>
      <c r="H111" s="2" t="s">
        <v>229</v>
      </c>
      <c r="I111" s="2">
        <v>25</v>
      </c>
      <c r="J111" s="2" t="s">
        <v>229</v>
      </c>
      <c r="K111" s="2">
        <v>2</v>
      </c>
      <c r="L111" s="2" t="s">
        <v>224</v>
      </c>
      <c r="M111" s="2" t="s">
        <v>239</v>
      </c>
      <c r="N111" s="2" t="s">
        <v>425</v>
      </c>
      <c r="O111" s="31">
        <v>1.93</v>
      </c>
      <c r="Z111" s="6"/>
      <c r="AA111" s="3"/>
    </row>
    <row r="112" spans="2:27" x14ac:dyDescent="0.2">
      <c r="B112" s="30" t="s">
        <v>309</v>
      </c>
      <c r="C112" s="2" t="s">
        <v>418</v>
      </c>
      <c r="D112" s="2" t="s">
        <v>13</v>
      </c>
      <c r="E112" s="2">
        <v>1357</v>
      </c>
      <c r="F112" s="2">
        <v>448</v>
      </c>
      <c r="G112" s="2">
        <v>909</v>
      </c>
      <c r="H112" s="2" t="s">
        <v>229</v>
      </c>
      <c r="I112" s="2">
        <v>81</v>
      </c>
      <c r="J112" s="2" t="s">
        <v>229</v>
      </c>
      <c r="K112" s="2">
        <v>2</v>
      </c>
      <c r="L112" s="2" t="s">
        <v>223</v>
      </c>
      <c r="M112" s="2" t="s">
        <v>14</v>
      </c>
      <c r="N112" s="2" t="s">
        <v>425</v>
      </c>
      <c r="O112" s="31">
        <v>0.36</v>
      </c>
      <c r="Z112" s="6"/>
      <c r="AA112" s="3"/>
    </row>
    <row r="113" spans="2:27" x14ac:dyDescent="0.2">
      <c r="B113" s="30" t="s">
        <v>310</v>
      </c>
      <c r="C113" s="2" t="s">
        <v>419</v>
      </c>
      <c r="D113" s="2" t="s">
        <v>13</v>
      </c>
      <c r="E113" s="2">
        <v>629</v>
      </c>
      <c r="F113" s="2">
        <v>324</v>
      </c>
      <c r="G113" s="2">
        <v>305</v>
      </c>
      <c r="H113" s="2" t="s">
        <v>229</v>
      </c>
      <c r="I113" s="2">
        <v>25</v>
      </c>
      <c r="J113" s="2" t="s">
        <v>229</v>
      </c>
      <c r="K113" s="2">
        <v>2</v>
      </c>
      <c r="L113" s="2" t="s">
        <v>224</v>
      </c>
      <c r="M113" s="2" t="s">
        <v>249</v>
      </c>
      <c r="N113" s="2" t="s">
        <v>424</v>
      </c>
      <c r="O113" s="31" t="s">
        <v>427</v>
      </c>
      <c r="Z113" s="6"/>
      <c r="AA113" s="3"/>
    </row>
    <row r="114" spans="2:27" x14ac:dyDescent="0.2">
      <c r="B114" s="30" t="s">
        <v>311</v>
      </c>
      <c r="C114" s="2" t="s">
        <v>420</v>
      </c>
      <c r="D114" s="2" t="s">
        <v>13</v>
      </c>
      <c r="E114" s="2">
        <v>1615</v>
      </c>
      <c r="F114" s="2">
        <v>663</v>
      </c>
      <c r="G114" s="2">
        <v>952</v>
      </c>
      <c r="H114" s="2" t="s">
        <v>229</v>
      </c>
      <c r="I114" s="2">
        <v>74</v>
      </c>
      <c r="J114" s="2" t="s">
        <v>229</v>
      </c>
      <c r="K114" s="2">
        <v>0</v>
      </c>
      <c r="L114" s="2" t="s">
        <v>223</v>
      </c>
      <c r="M114" s="2" t="s">
        <v>129</v>
      </c>
      <c r="N114" s="2" t="s">
        <v>425</v>
      </c>
      <c r="O114" s="31">
        <v>0.02</v>
      </c>
      <c r="Z114" s="6"/>
      <c r="AA114" s="3"/>
    </row>
    <row r="115" spans="2:27" x14ac:dyDescent="0.2">
      <c r="B115" s="30" t="s">
        <v>258</v>
      </c>
      <c r="C115" s="2" t="s">
        <v>349</v>
      </c>
      <c r="D115" s="2" t="s">
        <v>13</v>
      </c>
      <c r="E115" s="2">
        <v>404</v>
      </c>
      <c r="F115" s="2">
        <v>67</v>
      </c>
      <c r="G115" s="2">
        <v>337</v>
      </c>
      <c r="H115" s="2" t="s">
        <v>229</v>
      </c>
      <c r="I115" s="2">
        <v>25</v>
      </c>
      <c r="J115" s="2" t="s">
        <v>229</v>
      </c>
      <c r="K115" s="2">
        <v>0</v>
      </c>
      <c r="L115" s="2" t="s">
        <v>224</v>
      </c>
      <c r="M115" s="2" t="s">
        <v>111</v>
      </c>
      <c r="N115" s="2" t="s">
        <v>425</v>
      </c>
      <c r="O115" s="31">
        <v>0.03</v>
      </c>
      <c r="Z115" s="6"/>
      <c r="AA115" s="3"/>
    </row>
    <row r="116" spans="2:27" x14ac:dyDescent="0.2">
      <c r="B116" s="30" t="s">
        <v>331</v>
      </c>
      <c r="C116" s="2" t="s">
        <v>421</v>
      </c>
      <c r="D116" s="2" t="s">
        <v>13</v>
      </c>
      <c r="E116" s="2">
        <v>1681</v>
      </c>
      <c r="F116" s="2">
        <v>344</v>
      </c>
      <c r="G116" s="2">
        <v>1337</v>
      </c>
      <c r="H116" s="2" t="s">
        <v>229</v>
      </c>
      <c r="I116" s="2">
        <v>68</v>
      </c>
      <c r="J116" s="2" t="s">
        <v>229</v>
      </c>
      <c r="K116" s="2">
        <v>0</v>
      </c>
      <c r="L116" s="2" t="s">
        <v>223</v>
      </c>
      <c r="M116" s="2" t="s">
        <v>26</v>
      </c>
      <c r="N116" s="2" t="s">
        <v>425</v>
      </c>
      <c r="O116" s="31">
        <v>0.17</v>
      </c>
      <c r="Z116" s="6"/>
      <c r="AA116" s="3"/>
    </row>
    <row r="117" spans="2:27" x14ac:dyDescent="0.2">
      <c r="B117" s="30" t="s">
        <v>332</v>
      </c>
      <c r="C117" s="2" t="s">
        <v>422</v>
      </c>
      <c r="D117" s="2" t="s">
        <v>18</v>
      </c>
      <c r="E117" s="2">
        <v>1259</v>
      </c>
      <c r="F117" s="2">
        <v>291</v>
      </c>
      <c r="G117" s="2">
        <v>968</v>
      </c>
      <c r="H117" s="2" t="s">
        <v>229</v>
      </c>
      <c r="I117" s="2">
        <v>59</v>
      </c>
      <c r="J117" s="2" t="s">
        <v>229</v>
      </c>
      <c r="K117" s="2">
        <v>0</v>
      </c>
      <c r="L117" s="2" t="s">
        <v>223</v>
      </c>
      <c r="M117" s="2" t="s">
        <v>26</v>
      </c>
      <c r="N117" s="2" t="s">
        <v>425</v>
      </c>
      <c r="O117" s="31">
        <v>0.14000000000000001</v>
      </c>
      <c r="R117" s="8"/>
      <c r="Z117" s="6"/>
      <c r="AA117" s="3"/>
    </row>
    <row r="118" spans="2:27" x14ac:dyDescent="0.2">
      <c r="B118" s="30" t="s">
        <v>259</v>
      </c>
      <c r="C118" s="2" t="s">
        <v>350</v>
      </c>
      <c r="D118" s="2" t="s">
        <v>13</v>
      </c>
      <c r="E118" s="2">
        <v>458</v>
      </c>
      <c r="F118" s="2">
        <v>155</v>
      </c>
      <c r="G118" s="2">
        <v>303</v>
      </c>
      <c r="H118" s="2" t="s">
        <v>229</v>
      </c>
      <c r="I118" s="2">
        <v>25</v>
      </c>
      <c r="J118" s="2" t="s">
        <v>229</v>
      </c>
      <c r="K118" s="2">
        <v>0</v>
      </c>
      <c r="L118" s="2" t="s">
        <v>224</v>
      </c>
      <c r="M118" s="2" t="s">
        <v>239</v>
      </c>
      <c r="N118" s="2" t="s">
        <v>424</v>
      </c>
      <c r="O118" s="31" t="s">
        <v>427</v>
      </c>
      <c r="R118" s="7"/>
      <c r="Z118" s="6"/>
      <c r="AA118" s="3"/>
    </row>
    <row r="119" spans="2:27" x14ac:dyDescent="0.2">
      <c r="B119" s="30" t="s">
        <v>260</v>
      </c>
      <c r="C119" s="2" t="s">
        <v>351</v>
      </c>
      <c r="D119" s="2" t="s">
        <v>13</v>
      </c>
      <c r="E119" s="2">
        <v>504</v>
      </c>
      <c r="F119" s="2">
        <v>122</v>
      </c>
      <c r="G119" s="2">
        <v>382</v>
      </c>
      <c r="H119" s="2" t="s">
        <v>229</v>
      </c>
      <c r="I119" s="2">
        <v>25</v>
      </c>
      <c r="J119" s="2" t="s">
        <v>229</v>
      </c>
      <c r="K119" s="2">
        <v>1</v>
      </c>
      <c r="L119" s="2" t="s">
        <v>224</v>
      </c>
      <c r="M119" s="2" t="s">
        <v>243</v>
      </c>
      <c r="N119" s="2" t="s">
        <v>425</v>
      </c>
      <c r="O119" s="31">
        <v>0.78</v>
      </c>
    </row>
    <row r="120" spans="2:27" x14ac:dyDescent="0.2">
      <c r="B120" s="30" t="s">
        <v>261</v>
      </c>
      <c r="C120" s="2" t="s">
        <v>352</v>
      </c>
      <c r="D120" s="2" t="s">
        <v>13</v>
      </c>
      <c r="E120" s="2">
        <v>452</v>
      </c>
      <c r="F120" s="2">
        <v>90</v>
      </c>
      <c r="G120" s="2">
        <v>362</v>
      </c>
      <c r="H120" s="2" t="s">
        <v>229</v>
      </c>
      <c r="I120" s="2">
        <v>25</v>
      </c>
      <c r="J120" s="2" t="s">
        <v>229</v>
      </c>
      <c r="K120" s="2">
        <v>2</v>
      </c>
      <c r="L120" s="2" t="s">
        <v>224</v>
      </c>
      <c r="M120" s="2" t="s">
        <v>239</v>
      </c>
      <c r="N120" s="2" t="s">
        <v>424</v>
      </c>
      <c r="O120" s="31" t="s">
        <v>427</v>
      </c>
      <c r="R120" s="8"/>
      <c r="Z120" s="6"/>
      <c r="AA120" s="3"/>
    </row>
    <row r="121" spans="2:27" x14ac:dyDescent="0.2">
      <c r="B121" s="30" t="s">
        <v>262</v>
      </c>
      <c r="C121" s="2" t="s">
        <v>353</v>
      </c>
      <c r="D121" s="2" t="s">
        <v>13</v>
      </c>
      <c r="E121" s="2">
        <v>1150</v>
      </c>
      <c r="F121" s="2">
        <v>508</v>
      </c>
      <c r="G121" s="2">
        <v>642</v>
      </c>
      <c r="H121" s="2" t="s">
        <v>229</v>
      </c>
      <c r="I121" s="2">
        <v>68</v>
      </c>
      <c r="J121" s="2" t="s">
        <v>229</v>
      </c>
      <c r="K121" s="2">
        <v>1</v>
      </c>
      <c r="L121" s="2" t="s">
        <v>223</v>
      </c>
      <c r="M121" s="2" t="s">
        <v>26</v>
      </c>
      <c r="N121" s="2" t="s">
        <v>425</v>
      </c>
      <c r="O121" s="31">
        <v>0.06</v>
      </c>
    </row>
    <row r="122" spans="2:27" x14ac:dyDescent="0.2">
      <c r="B122" s="30" t="s">
        <v>263</v>
      </c>
      <c r="C122" s="2" t="s">
        <v>354</v>
      </c>
      <c r="D122" s="2" t="s">
        <v>13</v>
      </c>
      <c r="E122" s="2">
        <v>785</v>
      </c>
      <c r="F122" s="2">
        <v>114</v>
      </c>
      <c r="G122" s="2">
        <v>671</v>
      </c>
      <c r="H122" s="2" t="s">
        <v>229</v>
      </c>
      <c r="I122" s="2">
        <v>25</v>
      </c>
      <c r="J122" s="2" t="s">
        <v>229</v>
      </c>
      <c r="K122" s="2">
        <v>0</v>
      </c>
      <c r="L122" s="2" t="s">
        <v>224</v>
      </c>
      <c r="M122" s="2" t="s">
        <v>211</v>
      </c>
      <c r="N122" s="2" t="s">
        <v>424</v>
      </c>
      <c r="O122" s="31" t="s">
        <v>427</v>
      </c>
      <c r="Z122" s="1"/>
    </row>
    <row r="123" spans="2:27" x14ac:dyDescent="0.2">
      <c r="B123" s="30" t="s">
        <v>313</v>
      </c>
      <c r="C123" s="2" t="s">
        <v>355</v>
      </c>
      <c r="D123" s="2" t="s">
        <v>13</v>
      </c>
      <c r="E123" s="2">
        <v>1906</v>
      </c>
      <c r="F123" s="2">
        <v>556</v>
      </c>
      <c r="G123" s="2">
        <v>1350</v>
      </c>
      <c r="H123" s="2" t="s">
        <v>229</v>
      </c>
      <c r="I123" s="2">
        <v>131</v>
      </c>
      <c r="J123" s="2" t="s">
        <v>229</v>
      </c>
      <c r="K123" s="2">
        <v>0</v>
      </c>
      <c r="L123" s="2" t="s">
        <v>223</v>
      </c>
      <c r="M123" s="2" t="s">
        <v>169</v>
      </c>
      <c r="N123" s="2" t="s">
        <v>425</v>
      </c>
      <c r="O123" s="31">
        <v>3.17</v>
      </c>
      <c r="Z123" s="1"/>
    </row>
    <row r="124" spans="2:27" x14ac:dyDescent="0.2">
      <c r="B124" s="30" t="s">
        <v>254</v>
      </c>
      <c r="C124" s="2" t="s">
        <v>344</v>
      </c>
      <c r="D124" s="2" t="s">
        <v>18</v>
      </c>
      <c r="E124" s="2">
        <v>2092</v>
      </c>
      <c r="F124" s="2">
        <v>22</v>
      </c>
      <c r="G124" s="2">
        <v>2070</v>
      </c>
      <c r="H124" s="2" t="s">
        <v>229</v>
      </c>
      <c r="I124" s="2">
        <v>25</v>
      </c>
      <c r="J124" s="2" t="s">
        <v>229</v>
      </c>
      <c r="K124" s="2" t="s">
        <v>246</v>
      </c>
      <c r="L124" s="2" t="s">
        <v>224</v>
      </c>
      <c r="M124" s="2" t="s">
        <v>184</v>
      </c>
      <c r="N124" s="2" t="s">
        <v>424</v>
      </c>
      <c r="O124" s="31" t="s">
        <v>427</v>
      </c>
      <c r="Z124" s="1"/>
    </row>
    <row r="125" spans="2:27" x14ac:dyDescent="0.2">
      <c r="B125" s="30" t="s">
        <v>264</v>
      </c>
      <c r="C125" s="2" t="s">
        <v>356</v>
      </c>
      <c r="D125" s="2" t="s">
        <v>18</v>
      </c>
      <c r="E125" s="2">
        <v>2151</v>
      </c>
      <c r="F125" s="2">
        <v>28</v>
      </c>
      <c r="G125" s="2">
        <v>2123</v>
      </c>
      <c r="H125" s="2" t="s">
        <v>229</v>
      </c>
      <c r="I125" s="2">
        <v>25</v>
      </c>
      <c r="J125" s="2" t="s">
        <v>229</v>
      </c>
      <c r="K125" s="2">
        <v>1</v>
      </c>
      <c r="L125" s="2" t="s">
        <v>224</v>
      </c>
      <c r="M125" s="2" t="s">
        <v>184</v>
      </c>
      <c r="N125" s="2" t="s">
        <v>424</v>
      </c>
      <c r="O125" s="31" t="s">
        <v>427</v>
      </c>
      <c r="Z125" s="1"/>
    </row>
    <row r="126" spans="2:27" x14ac:dyDescent="0.2">
      <c r="B126" s="30" t="s">
        <v>314</v>
      </c>
      <c r="C126" s="2" t="s">
        <v>357</v>
      </c>
      <c r="D126" s="2" t="s">
        <v>18</v>
      </c>
      <c r="E126" s="2">
        <v>401</v>
      </c>
      <c r="F126" s="2">
        <v>83</v>
      </c>
      <c r="G126" s="2">
        <v>318</v>
      </c>
      <c r="H126" s="2" t="s">
        <v>229</v>
      </c>
      <c r="I126" s="2">
        <v>23</v>
      </c>
      <c r="J126" s="2" t="s">
        <v>229</v>
      </c>
      <c r="K126" s="2">
        <v>2</v>
      </c>
      <c r="L126" s="2" t="s">
        <v>224</v>
      </c>
      <c r="M126" s="2" t="s">
        <v>239</v>
      </c>
      <c r="N126" s="2" t="s">
        <v>424</v>
      </c>
      <c r="O126" s="31" t="s">
        <v>427</v>
      </c>
      <c r="Z126" s="1"/>
    </row>
    <row r="127" spans="2:27" x14ac:dyDescent="0.2">
      <c r="B127" s="30" t="s">
        <v>265</v>
      </c>
      <c r="C127" s="2" t="s">
        <v>358</v>
      </c>
      <c r="D127" s="2" t="s">
        <v>13</v>
      </c>
      <c r="E127" s="2">
        <v>821</v>
      </c>
      <c r="F127" s="2">
        <v>101</v>
      </c>
      <c r="G127" s="2">
        <v>720</v>
      </c>
      <c r="H127" s="2" t="s">
        <v>229</v>
      </c>
      <c r="I127" s="2">
        <v>25</v>
      </c>
      <c r="J127" s="2" t="s">
        <v>229</v>
      </c>
      <c r="K127" s="2">
        <v>0</v>
      </c>
      <c r="L127" s="2" t="s">
        <v>224</v>
      </c>
      <c r="M127" s="2" t="s">
        <v>34</v>
      </c>
      <c r="N127" s="2" t="s">
        <v>424</v>
      </c>
      <c r="O127" s="31" t="s">
        <v>427</v>
      </c>
      <c r="Z127" s="1"/>
    </row>
    <row r="128" spans="2:27" x14ac:dyDescent="0.2">
      <c r="B128" s="30" t="s">
        <v>266</v>
      </c>
      <c r="C128" s="2" t="s">
        <v>359</v>
      </c>
      <c r="D128" s="2" t="s">
        <v>18</v>
      </c>
      <c r="E128" s="2">
        <v>1201</v>
      </c>
      <c r="F128" s="2">
        <v>263</v>
      </c>
      <c r="G128" s="2">
        <v>938</v>
      </c>
      <c r="H128" s="2" t="s">
        <v>229</v>
      </c>
      <c r="I128" s="2">
        <v>72</v>
      </c>
      <c r="J128" s="2" t="s">
        <v>229</v>
      </c>
      <c r="K128" s="2" t="s">
        <v>246</v>
      </c>
      <c r="L128" s="2" t="s">
        <v>223</v>
      </c>
      <c r="M128" s="2" t="s">
        <v>26</v>
      </c>
      <c r="N128" s="2" t="s">
        <v>425</v>
      </c>
      <c r="O128" s="31" t="s">
        <v>427</v>
      </c>
      <c r="Z128" s="1"/>
    </row>
    <row r="129" spans="2:26" x14ac:dyDescent="0.2">
      <c r="B129" s="30" t="s">
        <v>267</v>
      </c>
      <c r="C129" s="2" t="s">
        <v>360</v>
      </c>
      <c r="D129" s="2" t="s">
        <v>13</v>
      </c>
      <c r="E129" s="2">
        <v>444</v>
      </c>
      <c r="F129" s="2">
        <v>91</v>
      </c>
      <c r="G129" s="2">
        <v>353</v>
      </c>
      <c r="H129" s="2" t="s">
        <v>229</v>
      </c>
      <c r="I129" s="2">
        <v>24</v>
      </c>
      <c r="J129" s="2" t="s">
        <v>229</v>
      </c>
      <c r="K129" s="2">
        <v>1</v>
      </c>
      <c r="L129" s="2" t="s">
        <v>224</v>
      </c>
      <c r="M129" s="2" t="s">
        <v>239</v>
      </c>
      <c r="N129" s="2" t="s">
        <v>425</v>
      </c>
      <c r="O129" s="31">
        <v>1.57</v>
      </c>
      <c r="Z129" s="1"/>
    </row>
    <row r="130" spans="2:26" x14ac:dyDescent="0.2">
      <c r="B130" s="30" t="s">
        <v>268</v>
      </c>
      <c r="C130" s="2" t="s">
        <v>361</v>
      </c>
      <c r="D130" s="2" t="s">
        <v>13</v>
      </c>
      <c r="E130" s="2">
        <v>1167</v>
      </c>
      <c r="F130" s="2">
        <v>117</v>
      </c>
      <c r="G130" s="2">
        <v>1050</v>
      </c>
      <c r="H130" s="2" t="s">
        <v>229</v>
      </c>
      <c r="I130" s="2">
        <v>72</v>
      </c>
      <c r="J130" s="2" t="s">
        <v>229</v>
      </c>
      <c r="K130" s="2" t="s">
        <v>246</v>
      </c>
      <c r="L130" s="2" t="s">
        <v>223</v>
      </c>
      <c r="M130" s="2" t="s">
        <v>34</v>
      </c>
      <c r="N130" s="2" t="s">
        <v>424</v>
      </c>
      <c r="O130" s="31" t="s">
        <v>427</v>
      </c>
      <c r="Z130" s="1"/>
    </row>
    <row r="131" spans="2:26" x14ac:dyDescent="0.2">
      <c r="B131" s="30" t="s">
        <v>269</v>
      </c>
      <c r="C131" s="2" t="s">
        <v>362</v>
      </c>
      <c r="D131" s="2" t="s">
        <v>13</v>
      </c>
      <c r="E131" s="2">
        <v>1446</v>
      </c>
      <c r="F131" s="2">
        <v>296</v>
      </c>
      <c r="G131" s="2">
        <v>1150</v>
      </c>
      <c r="H131" s="2" t="s">
        <v>229</v>
      </c>
      <c r="I131" s="2">
        <v>25</v>
      </c>
      <c r="J131" s="2" t="s">
        <v>229</v>
      </c>
      <c r="K131" s="2">
        <v>2</v>
      </c>
      <c r="L131" s="2" t="s">
        <v>224</v>
      </c>
      <c r="M131" s="2" t="s">
        <v>30</v>
      </c>
      <c r="N131" s="2" t="s">
        <v>425</v>
      </c>
      <c r="O131" s="31">
        <v>1.61</v>
      </c>
      <c r="Z131" s="1"/>
    </row>
    <row r="132" spans="2:26" x14ac:dyDescent="0.2">
      <c r="B132" s="30" t="s">
        <v>270</v>
      </c>
      <c r="C132" s="2" t="s">
        <v>363</v>
      </c>
      <c r="D132" s="2" t="s">
        <v>13</v>
      </c>
      <c r="E132" s="2">
        <v>1325</v>
      </c>
      <c r="F132" s="2">
        <v>307</v>
      </c>
      <c r="G132" s="2">
        <v>1018</v>
      </c>
      <c r="H132" s="2" t="s">
        <v>229</v>
      </c>
      <c r="I132" s="2">
        <v>103</v>
      </c>
      <c r="J132" s="2" t="s">
        <v>229</v>
      </c>
      <c r="K132" s="2">
        <v>0</v>
      </c>
      <c r="L132" s="2" t="s">
        <v>223</v>
      </c>
      <c r="M132" s="2" t="s">
        <v>26</v>
      </c>
      <c r="N132" s="2" t="s">
        <v>425</v>
      </c>
      <c r="O132" s="31">
        <v>0.08</v>
      </c>
      <c r="Z132" s="1"/>
    </row>
    <row r="133" spans="2:26" x14ac:dyDescent="0.2">
      <c r="B133" s="30" t="s">
        <v>330</v>
      </c>
      <c r="C133" s="2" t="s">
        <v>364</v>
      </c>
      <c r="D133" s="2" t="s">
        <v>13</v>
      </c>
      <c r="E133" s="2">
        <v>1043</v>
      </c>
      <c r="F133" s="2">
        <v>467</v>
      </c>
      <c r="G133" s="2">
        <v>576</v>
      </c>
      <c r="H133" s="2" t="s">
        <v>229</v>
      </c>
      <c r="I133" s="2">
        <v>70</v>
      </c>
      <c r="J133" s="2" t="s">
        <v>229</v>
      </c>
      <c r="K133" s="2">
        <v>0</v>
      </c>
      <c r="L133" s="2" t="s">
        <v>223</v>
      </c>
      <c r="M133" s="2" t="s">
        <v>51</v>
      </c>
      <c r="N133" s="2" t="s">
        <v>425</v>
      </c>
      <c r="O133" s="31">
        <v>0.06</v>
      </c>
      <c r="Z133" s="1"/>
    </row>
    <row r="134" spans="2:26" x14ac:dyDescent="0.2">
      <c r="B134" s="30" t="s">
        <v>315</v>
      </c>
      <c r="C134" s="2" t="s">
        <v>365</v>
      </c>
      <c r="D134" s="2" t="s">
        <v>13</v>
      </c>
      <c r="E134" s="2">
        <v>623</v>
      </c>
      <c r="F134" s="2">
        <v>497</v>
      </c>
      <c r="G134" s="2">
        <v>126</v>
      </c>
      <c r="H134" s="2" t="s">
        <v>229</v>
      </c>
      <c r="I134" s="2">
        <v>113</v>
      </c>
      <c r="J134" s="2" t="s">
        <v>229</v>
      </c>
      <c r="K134" s="2">
        <v>0</v>
      </c>
      <c r="L134" s="2" t="s">
        <v>223</v>
      </c>
      <c r="M134" s="2" t="s">
        <v>239</v>
      </c>
      <c r="N134" s="2" t="s">
        <v>424</v>
      </c>
      <c r="O134" s="31" t="s">
        <v>427</v>
      </c>
      <c r="Z134" s="1"/>
    </row>
    <row r="135" spans="2:26" x14ac:dyDescent="0.2">
      <c r="B135" s="30" t="s">
        <v>316</v>
      </c>
      <c r="C135" s="2" t="s">
        <v>366</v>
      </c>
      <c r="D135" s="2" t="s">
        <v>13</v>
      </c>
      <c r="E135" s="2">
        <v>369</v>
      </c>
      <c r="F135" s="2">
        <v>139</v>
      </c>
      <c r="G135" s="2">
        <v>230</v>
      </c>
      <c r="H135" s="2" t="s">
        <v>229</v>
      </c>
      <c r="I135" s="2">
        <v>25</v>
      </c>
      <c r="J135" s="2" t="s">
        <v>229</v>
      </c>
      <c r="K135" s="2">
        <v>1</v>
      </c>
      <c r="L135" s="2" t="s">
        <v>224</v>
      </c>
      <c r="M135" s="2" t="s">
        <v>250</v>
      </c>
      <c r="N135" s="2" t="s">
        <v>424</v>
      </c>
      <c r="O135" s="31" t="s">
        <v>427</v>
      </c>
      <c r="Z135" s="1"/>
    </row>
    <row r="136" spans="2:26" x14ac:dyDescent="0.2">
      <c r="B136" s="30" t="s">
        <v>271</v>
      </c>
      <c r="C136" s="2" t="s">
        <v>367</v>
      </c>
      <c r="D136" s="2" t="s">
        <v>13</v>
      </c>
      <c r="E136" s="2">
        <v>2189</v>
      </c>
      <c r="F136" s="2">
        <v>1182</v>
      </c>
      <c r="G136" s="2">
        <v>1007</v>
      </c>
      <c r="H136" s="2" t="s">
        <v>229</v>
      </c>
      <c r="I136" s="2">
        <v>196</v>
      </c>
      <c r="J136" s="2" t="s">
        <v>229</v>
      </c>
      <c r="K136" s="2">
        <v>1</v>
      </c>
      <c r="L136" s="2" t="s">
        <v>223</v>
      </c>
      <c r="M136" s="2" t="s">
        <v>26</v>
      </c>
      <c r="N136" s="2" t="s">
        <v>425</v>
      </c>
      <c r="O136" s="31">
        <v>0.08</v>
      </c>
      <c r="Z136" s="1"/>
    </row>
    <row r="137" spans="2:26" x14ac:dyDescent="0.2">
      <c r="B137" s="30" t="s">
        <v>317</v>
      </c>
      <c r="C137" s="2" t="s">
        <v>368</v>
      </c>
      <c r="D137" s="2" t="s">
        <v>13</v>
      </c>
      <c r="E137" s="2">
        <v>727</v>
      </c>
      <c r="F137" s="2">
        <v>279</v>
      </c>
      <c r="G137" s="2">
        <v>448</v>
      </c>
      <c r="H137" s="2" t="s">
        <v>229</v>
      </c>
      <c r="I137" s="2">
        <v>63</v>
      </c>
      <c r="J137" s="2" t="s">
        <v>229</v>
      </c>
      <c r="K137" s="2">
        <v>2</v>
      </c>
      <c r="L137" s="2" t="s">
        <v>223</v>
      </c>
      <c r="M137" s="2" t="s">
        <v>244</v>
      </c>
      <c r="N137" s="2" t="s">
        <v>425</v>
      </c>
      <c r="O137" s="31">
        <v>0.05</v>
      </c>
      <c r="Z137" s="1"/>
    </row>
    <row r="138" spans="2:26" x14ac:dyDescent="0.2">
      <c r="B138" s="30" t="s">
        <v>318</v>
      </c>
      <c r="C138" s="2" t="s">
        <v>369</v>
      </c>
      <c r="D138" s="2" t="s">
        <v>13</v>
      </c>
      <c r="E138" s="2">
        <v>921</v>
      </c>
      <c r="F138" s="2">
        <v>565</v>
      </c>
      <c r="G138" s="2">
        <v>356</v>
      </c>
      <c r="H138" s="2" t="s">
        <v>229</v>
      </c>
      <c r="I138" s="2">
        <v>84</v>
      </c>
      <c r="J138" s="2" t="s">
        <v>229</v>
      </c>
      <c r="K138" s="2">
        <v>1</v>
      </c>
      <c r="L138" s="2" t="s">
        <v>223</v>
      </c>
      <c r="M138" s="2" t="s">
        <v>26</v>
      </c>
      <c r="N138" s="2" t="s">
        <v>424</v>
      </c>
      <c r="O138" s="31" t="s">
        <v>427</v>
      </c>
      <c r="Z138" s="1"/>
    </row>
    <row r="139" spans="2:26" x14ac:dyDescent="0.2">
      <c r="B139" s="30" t="s">
        <v>319</v>
      </c>
      <c r="C139" s="2" t="s">
        <v>370</v>
      </c>
      <c r="D139" s="2" t="s">
        <v>13</v>
      </c>
      <c r="E139" s="2">
        <v>1403</v>
      </c>
      <c r="F139" s="2">
        <v>173</v>
      </c>
      <c r="G139" s="2">
        <v>1230</v>
      </c>
      <c r="H139" s="2" t="s">
        <v>229</v>
      </c>
      <c r="I139" s="2">
        <v>25</v>
      </c>
      <c r="J139" s="2" t="s">
        <v>229</v>
      </c>
      <c r="K139" s="2">
        <v>2</v>
      </c>
      <c r="L139" s="2" t="s">
        <v>224</v>
      </c>
      <c r="M139" s="2" t="s">
        <v>239</v>
      </c>
      <c r="N139" s="2" t="s">
        <v>425</v>
      </c>
      <c r="O139" s="31">
        <v>2.0299999999999998</v>
      </c>
      <c r="Z139" s="1"/>
    </row>
    <row r="140" spans="2:26" x14ac:dyDescent="0.2">
      <c r="B140" s="30" t="s">
        <v>255</v>
      </c>
      <c r="C140" s="2" t="s">
        <v>345</v>
      </c>
      <c r="D140" s="2" t="s">
        <v>18</v>
      </c>
      <c r="E140" s="2">
        <v>1372</v>
      </c>
      <c r="F140" s="2">
        <v>547</v>
      </c>
      <c r="G140" s="2">
        <v>825</v>
      </c>
      <c r="H140" s="2" t="s">
        <v>229</v>
      </c>
      <c r="I140" s="2">
        <v>101</v>
      </c>
      <c r="J140" s="2" t="s">
        <v>229</v>
      </c>
      <c r="K140" s="2">
        <v>1</v>
      </c>
      <c r="L140" s="2" t="s">
        <v>223</v>
      </c>
      <c r="M140" s="2" t="s">
        <v>26</v>
      </c>
      <c r="N140" s="2" t="s">
        <v>425</v>
      </c>
      <c r="O140" s="31">
        <v>0.08</v>
      </c>
      <c r="Z140" s="1"/>
    </row>
    <row r="141" spans="2:26" x14ac:dyDescent="0.2">
      <c r="B141" s="30" t="s">
        <v>320</v>
      </c>
      <c r="C141" s="2" t="s">
        <v>371</v>
      </c>
      <c r="D141" s="2" t="s">
        <v>18</v>
      </c>
      <c r="E141" s="2">
        <v>2378</v>
      </c>
      <c r="F141" s="2">
        <v>571</v>
      </c>
      <c r="G141" s="2">
        <v>1807</v>
      </c>
      <c r="H141" s="2" t="s">
        <v>229</v>
      </c>
      <c r="I141" s="2">
        <v>127</v>
      </c>
      <c r="J141" s="2" t="s">
        <v>229</v>
      </c>
      <c r="K141" s="2">
        <v>0</v>
      </c>
      <c r="L141" s="2" t="s">
        <v>223</v>
      </c>
      <c r="M141" s="2" t="s">
        <v>19</v>
      </c>
      <c r="N141" s="2" t="s">
        <v>425</v>
      </c>
      <c r="O141" s="31">
        <v>0.08</v>
      </c>
      <c r="Z141" s="1"/>
    </row>
    <row r="142" spans="2:26" x14ac:dyDescent="0.2">
      <c r="B142" s="30" t="s">
        <v>272</v>
      </c>
      <c r="C142" s="2" t="s">
        <v>372</v>
      </c>
      <c r="D142" s="2" t="s">
        <v>18</v>
      </c>
      <c r="E142" s="2">
        <v>1305</v>
      </c>
      <c r="F142" s="2">
        <v>434</v>
      </c>
      <c r="G142" s="2">
        <v>871</v>
      </c>
      <c r="H142" s="2" t="s">
        <v>229</v>
      </c>
      <c r="I142" s="2">
        <v>102</v>
      </c>
      <c r="J142" s="2" t="s">
        <v>229</v>
      </c>
      <c r="K142" s="2">
        <v>2</v>
      </c>
      <c r="L142" s="2" t="s">
        <v>223</v>
      </c>
      <c r="M142" s="2" t="s">
        <v>14</v>
      </c>
      <c r="N142" s="2" t="s">
        <v>425</v>
      </c>
      <c r="O142" s="31">
        <v>1.54</v>
      </c>
      <c r="Z142" s="1"/>
    </row>
    <row r="143" spans="2:26" x14ac:dyDescent="0.2">
      <c r="B143" s="30" t="s">
        <v>273</v>
      </c>
      <c r="C143" s="2" t="s">
        <v>373</v>
      </c>
      <c r="D143" s="2" t="s">
        <v>13</v>
      </c>
      <c r="E143" s="2">
        <v>740</v>
      </c>
      <c r="F143" s="2">
        <v>363</v>
      </c>
      <c r="G143" s="2">
        <v>377</v>
      </c>
      <c r="H143" s="2" t="s">
        <v>229</v>
      </c>
      <c r="I143" s="2">
        <v>81</v>
      </c>
      <c r="J143" s="2" t="s">
        <v>229</v>
      </c>
      <c r="K143" s="2">
        <v>1</v>
      </c>
      <c r="L143" s="2" t="s">
        <v>223</v>
      </c>
      <c r="M143" s="2" t="s">
        <v>83</v>
      </c>
      <c r="N143" s="2" t="s">
        <v>425</v>
      </c>
      <c r="O143" s="31">
        <v>3.02</v>
      </c>
      <c r="Z143" s="1"/>
    </row>
    <row r="144" spans="2:26" x14ac:dyDescent="0.2">
      <c r="B144" s="30" t="s">
        <v>274</v>
      </c>
      <c r="C144" s="2" t="s">
        <v>374</v>
      </c>
      <c r="D144" s="2" t="s">
        <v>18</v>
      </c>
      <c r="E144" s="2">
        <v>586</v>
      </c>
      <c r="F144" s="2">
        <v>97</v>
      </c>
      <c r="G144" s="2">
        <v>489</v>
      </c>
      <c r="H144" s="2" t="s">
        <v>229</v>
      </c>
      <c r="I144" s="2">
        <v>25</v>
      </c>
      <c r="J144" s="2" t="s">
        <v>229</v>
      </c>
      <c r="K144" s="2">
        <v>1</v>
      </c>
      <c r="L144" s="2" t="s">
        <v>224</v>
      </c>
      <c r="M144" s="2" t="s">
        <v>239</v>
      </c>
      <c r="N144" s="2" t="s">
        <v>424</v>
      </c>
      <c r="O144" s="31" t="s">
        <v>427</v>
      </c>
      <c r="Z144" s="1"/>
    </row>
    <row r="145" spans="2:26" x14ac:dyDescent="0.2">
      <c r="B145" s="30" t="s">
        <v>275</v>
      </c>
      <c r="C145" s="2" t="s">
        <v>375</v>
      </c>
      <c r="D145" s="2" t="s">
        <v>18</v>
      </c>
      <c r="E145" s="2">
        <v>1374</v>
      </c>
      <c r="F145" s="2">
        <v>138</v>
      </c>
      <c r="G145" s="2">
        <v>1236</v>
      </c>
      <c r="H145" s="2" t="s">
        <v>229</v>
      </c>
      <c r="I145" s="2">
        <v>24</v>
      </c>
      <c r="J145" s="2" t="s">
        <v>229</v>
      </c>
      <c r="K145" s="2">
        <v>2</v>
      </c>
      <c r="L145" s="2" t="s">
        <v>224</v>
      </c>
      <c r="M145" s="2" t="s">
        <v>239</v>
      </c>
      <c r="N145" s="2" t="s">
        <v>424</v>
      </c>
      <c r="O145" s="31" t="s">
        <v>427</v>
      </c>
      <c r="Z145" s="1"/>
    </row>
    <row r="146" spans="2:26" x14ac:dyDescent="0.2">
      <c r="B146" s="30" t="s">
        <v>328</v>
      </c>
      <c r="C146" s="2" t="s">
        <v>376</v>
      </c>
      <c r="D146" s="2" t="s">
        <v>18</v>
      </c>
      <c r="E146" s="2">
        <v>305</v>
      </c>
      <c r="F146" s="2">
        <v>71</v>
      </c>
      <c r="G146" s="2">
        <v>234</v>
      </c>
      <c r="H146" s="2" t="s">
        <v>229</v>
      </c>
      <c r="I146" s="2">
        <v>25</v>
      </c>
      <c r="J146" s="2" t="s">
        <v>229</v>
      </c>
      <c r="K146" s="2">
        <v>1</v>
      </c>
      <c r="L146" s="2" t="s">
        <v>224</v>
      </c>
      <c r="M146" s="2" t="s">
        <v>251</v>
      </c>
      <c r="N146" s="2" t="s">
        <v>424</v>
      </c>
      <c r="O146" s="31" t="s">
        <v>427</v>
      </c>
      <c r="Z146" s="1"/>
    </row>
    <row r="147" spans="2:26" x14ac:dyDescent="0.2">
      <c r="B147" s="30" t="s">
        <v>276</v>
      </c>
      <c r="C147" s="2" t="s">
        <v>377</v>
      </c>
      <c r="D147" s="2" t="s">
        <v>18</v>
      </c>
      <c r="E147" s="2">
        <v>1944</v>
      </c>
      <c r="F147" s="2">
        <v>417</v>
      </c>
      <c r="G147" s="2">
        <v>1527</v>
      </c>
      <c r="H147" s="2" t="s">
        <v>229</v>
      </c>
      <c r="I147" s="2">
        <v>61</v>
      </c>
      <c r="J147" s="2" t="s">
        <v>229</v>
      </c>
      <c r="K147" s="2">
        <v>0</v>
      </c>
      <c r="L147" s="2" t="s">
        <v>223</v>
      </c>
      <c r="M147" s="2" t="s">
        <v>239</v>
      </c>
      <c r="N147" s="2" t="s">
        <v>425</v>
      </c>
      <c r="O147" s="31">
        <v>0.99</v>
      </c>
      <c r="Z147" s="1"/>
    </row>
    <row r="148" spans="2:26" x14ac:dyDescent="0.2">
      <c r="B148" s="30" t="s">
        <v>277</v>
      </c>
      <c r="C148" s="2" t="s">
        <v>378</v>
      </c>
      <c r="D148" s="2" t="s">
        <v>18</v>
      </c>
      <c r="E148" s="2">
        <v>2672</v>
      </c>
      <c r="F148" s="2">
        <v>35</v>
      </c>
      <c r="G148" s="2">
        <v>2637</v>
      </c>
      <c r="H148" s="2" t="s">
        <v>229</v>
      </c>
      <c r="I148" s="2">
        <v>24</v>
      </c>
      <c r="J148" s="2" t="s">
        <v>229</v>
      </c>
      <c r="K148" s="2" t="s">
        <v>246</v>
      </c>
      <c r="L148" s="2" t="s">
        <v>224</v>
      </c>
      <c r="M148" s="2" t="s">
        <v>184</v>
      </c>
      <c r="N148" s="2" t="s">
        <v>424</v>
      </c>
      <c r="O148" s="31" t="s">
        <v>427</v>
      </c>
      <c r="Z148" s="1"/>
    </row>
    <row r="149" spans="2:26" x14ac:dyDescent="0.2">
      <c r="B149" s="30" t="s">
        <v>278</v>
      </c>
      <c r="C149" s="2" t="s">
        <v>379</v>
      </c>
      <c r="D149" s="2" t="s">
        <v>18</v>
      </c>
      <c r="E149" s="2">
        <v>548</v>
      </c>
      <c r="F149" s="2">
        <v>38</v>
      </c>
      <c r="G149" s="2">
        <v>510</v>
      </c>
      <c r="H149" s="2" t="s">
        <v>229</v>
      </c>
      <c r="I149" s="2">
        <v>23</v>
      </c>
      <c r="J149" s="2" t="s">
        <v>229</v>
      </c>
      <c r="K149" s="2">
        <v>2</v>
      </c>
      <c r="L149" s="2" t="s">
        <v>224</v>
      </c>
      <c r="M149" s="2" t="s">
        <v>152</v>
      </c>
      <c r="N149" s="2" t="s">
        <v>425</v>
      </c>
      <c r="O149" s="31" t="s">
        <v>427</v>
      </c>
      <c r="Z149" s="1"/>
    </row>
    <row r="150" spans="2:26" ht="17" thickBot="1" x14ac:dyDescent="0.25">
      <c r="B150" s="32" t="s">
        <v>279</v>
      </c>
      <c r="C150" s="33" t="s">
        <v>380</v>
      </c>
      <c r="D150" s="33" t="s">
        <v>13</v>
      </c>
      <c r="E150" s="33">
        <v>1496</v>
      </c>
      <c r="F150" s="33">
        <v>60</v>
      </c>
      <c r="G150" s="33">
        <v>1436</v>
      </c>
      <c r="H150" s="33" t="s">
        <v>229</v>
      </c>
      <c r="I150" s="33">
        <v>24</v>
      </c>
      <c r="J150" s="33" t="s">
        <v>229</v>
      </c>
      <c r="K150" s="33" t="s">
        <v>246</v>
      </c>
      <c r="L150" s="33" t="s">
        <v>224</v>
      </c>
      <c r="M150" s="33" t="s">
        <v>252</v>
      </c>
      <c r="N150" s="33" t="s">
        <v>424</v>
      </c>
      <c r="O150" s="34" t="s">
        <v>427</v>
      </c>
    </row>
  </sheetData>
  <sortState xmlns:xlrd2="http://schemas.microsoft.com/office/spreadsheetml/2017/richdata2" ref="B4:O66">
    <sortCondition ref="K4:K66"/>
    <sortCondition ref="D4:D66"/>
  </sortState>
  <phoneticPr fontId="5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97CB5-9C31-B14A-953E-57A2E6BD964C}">
  <dimension ref="A1:J60"/>
  <sheetViews>
    <sheetView tabSelected="1" workbookViewId="0">
      <selection activeCell="Q36" sqref="Q36"/>
    </sheetView>
  </sheetViews>
  <sheetFormatPr baseColWidth="10" defaultRowHeight="16" x14ac:dyDescent="0.2"/>
  <cols>
    <col min="2" max="2" width="14" bestFit="1" customWidth="1"/>
    <col min="6" max="6" width="27.1640625" customWidth="1"/>
    <col min="7" max="7" width="11.6640625" bestFit="1" customWidth="1"/>
    <col min="8" max="8" width="30" customWidth="1"/>
    <col min="10" max="10" width="24.5" bestFit="1" customWidth="1"/>
  </cols>
  <sheetData>
    <row r="1" spans="1:10" ht="17" thickBot="1" x14ac:dyDescent="0.25">
      <c r="B1" s="1" t="s">
        <v>586</v>
      </c>
    </row>
    <row r="2" spans="1:10" ht="17" thickBot="1" x14ac:dyDescent="0.25">
      <c r="B2" s="43" t="s">
        <v>428</v>
      </c>
      <c r="C2" s="44" t="s">
        <v>429</v>
      </c>
      <c r="D2" s="44" t="s">
        <v>430</v>
      </c>
      <c r="E2" s="44" t="s">
        <v>431</v>
      </c>
      <c r="F2" s="44" t="s">
        <v>432</v>
      </c>
      <c r="G2" s="44" t="s">
        <v>433</v>
      </c>
      <c r="H2" s="44" t="s">
        <v>434</v>
      </c>
      <c r="I2" s="44" t="s">
        <v>222</v>
      </c>
      <c r="J2" s="45" t="s">
        <v>8</v>
      </c>
    </row>
    <row r="3" spans="1:10" ht="17" thickTop="1" x14ac:dyDescent="0.2">
      <c r="A3">
        <v>1</v>
      </c>
      <c r="B3" s="46" t="s">
        <v>435</v>
      </c>
      <c r="C3" s="42">
        <v>197323</v>
      </c>
      <c r="D3" s="42">
        <v>197429</v>
      </c>
      <c r="E3" s="42" t="s">
        <v>336</v>
      </c>
      <c r="F3" s="42" t="s">
        <v>436</v>
      </c>
      <c r="G3" s="42">
        <v>107</v>
      </c>
      <c r="H3" s="42" t="s">
        <v>437</v>
      </c>
      <c r="I3" s="42" t="s">
        <v>223</v>
      </c>
      <c r="J3" s="47"/>
    </row>
    <row r="4" spans="1:10" x14ac:dyDescent="0.2">
      <c r="A4">
        <v>2</v>
      </c>
      <c r="B4" s="48" t="s">
        <v>435</v>
      </c>
      <c r="C4" s="41">
        <v>6200488</v>
      </c>
      <c r="D4" s="41">
        <v>6200619</v>
      </c>
      <c r="E4" s="41" t="s">
        <v>336</v>
      </c>
      <c r="F4" s="41" t="s">
        <v>436</v>
      </c>
      <c r="G4" s="41">
        <v>132</v>
      </c>
      <c r="H4" s="41" t="s">
        <v>438</v>
      </c>
      <c r="I4" s="41" t="s">
        <v>223</v>
      </c>
      <c r="J4" s="49"/>
    </row>
    <row r="5" spans="1:10" x14ac:dyDescent="0.2">
      <c r="A5">
        <v>3</v>
      </c>
      <c r="B5" s="48" t="s">
        <v>435</v>
      </c>
      <c r="C5" s="41">
        <v>21965660</v>
      </c>
      <c r="D5" s="41">
        <v>21965788</v>
      </c>
      <c r="E5" s="41" t="s">
        <v>335</v>
      </c>
      <c r="F5" s="41" t="s">
        <v>436</v>
      </c>
      <c r="G5" s="41">
        <v>129</v>
      </c>
      <c r="H5" s="41" t="s">
        <v>439</v>
      </c>
      <c r="I5" s="41" t="s">
        <v>223</v>
      </c>
      <c r="J5" s="49"/>
    </row>
    <row r="6" spans="1:10" x14ac:dyDescent="0.2">
      <c r="A6">
        <v>4</v>
      </c>
      <c r="B6" s="48" t="s">
        <v>440</v>
      </c>
      <c r="C6" s="41">
        <v>2130157</v>
      </c>
      <c r="D6" s="41">
        <v>2130256</v>
      </c>
      <c r="E6" s="41" t="s">
        <v>336</v>
      </c>
      <c r="F6" s="41" t="s">
        <v>436</v>
      </c>
      <c r="G6" s="41">
        <v>100</v>
      </c>
      <c r="H6" s="41" t="s">
        <v>441</v>
      </c>
      <c r="I6" s="41" t="s">
        <v>223</v>
      </c>
      <c r="J6" s="49"/>
    </row>
    <row r="7" spans="1:10" x14ac:dyDescent="0.2">
      <c r="A7">
        <v>5</v>
      </c>
      <c r="B7" s="48" t="s">
        <v>440</v>
      </c>
      <c r="C7" s="41">
        <v>15412684</v>
      </c>
      <c r="D7" s="41">
        <v>15412786</v>
      </c>
      <c r="E7" s="41" t="s">
        <v>335</v>
      </c>
      <c r="F7" s="41" t="s">
        <v>436</v>
      </c>
      <c r="G7" s="41">
        <v>103</v>
      </c>
      <c r="H7" s="41" t="s">
        <v>442</v>
      </c>
      <c r="I7" s="41" t="s">
        <v>223</v>
      </c>
      <c r="J7" s="49"/>
    </row>
    <row r="8" spans="1:10" x14ac:dyDescent="0.2">
      <c r="A8">
        <v>6</v>
      </c>
      <c r="B8" s="48" t="s">
        <v>440</v>
      </c>
      <c r="C8" s="41">
        <v>20930438</v>
      </c>
      <c r="D8" s="41">
        <v>20930572</v>
      </c>
      <c r="E8" s="41" t="s">
        <v>335</v>
      </c>
      <c r="F8" s="41" t="s">
        <v>436</v>
      </c>
      <c r="G8" s="41">
        <v>135</v>
      </c>
      <c r="H8" s="41" t="s">
        <v>443</v>
      </c>
      <c r="I8" s="41" t="s">
        <v>223</v>
      </c>
      <c r="J8" s="49"/>
    </row>
    <row r="9" spans="1:10" x14ac:dyDescent="0.2">
      <c r="A9">
        <v>7</v>
      </c>
      <c r="B9" s="48" t="s">
        <v>444</v>
      </c>
      <c r="C9" s="41">
        <v>12529764</v>
      </c>
      <c r="D9" s="41">
        <v>12529870</v>
      </c>
      <c r="E9" s="41" t="s">
        <v>336</v>
      </c>
      <c r="F9" s="41" t="s">
        <v>436</v>
      </c>
      <c r="G9" s="41">
        <v>107</v>
      </c>
      <c r="H9" s="41" t="s">
        <v>445</v>
      </c>
      <c r="I9" s="41" t="s">
        <v>223</v>
      </c>
      <c r="J9" s="49"/>
    </row>
    <row r="10" spans="1:10" x14ac:dyDescent="0.2">
      <c r="A10">
        <v>8</v>
      </c>
      <c r="B10" s="48" t="s">
        <v>446</v>
      </c>
      <c r="C10" s="41">
        <v>12038606</v>
      </c>
      <c r="D10" s="41">
        <v>12038716</v>
      </c>
      <c r="E10" s="41" t="s">
        <v>335</v>
      </c>
      <c r="F10" s="41" t="s">
        <v>436</v>
      </c>
      <c r="G10" s="41">
        <v>111</v>
      </c>
      <c r="H10" s="41" t="s">
        <v>447</v>
      </c>
      <c r="I10" s="41" t="s">
        <v>223</v>
      </c>
      <c r="J10" s="49"/>
    </row>
    <row r="11" spans="1:10" x14ac:dyDescent="0.2">
      <c r="A11">
        <v>9</v>
      </c>
      <c r="B11" s="48" t="s">
        <v>446</v>
      </c>
      <c r="C11" s="41">
        <v>24249361</v>
      </c>
      <c r="D11" s="41">
        <v>24249464</v>
      </c>
      <c r="E11" s="41" t="s">
        <v>335</v>
      </c>
      <c r="F11" s="41" t="s">
        <v>436</v>
      </c>
      <c r="G11" s="41">
        <v>104</v>
      </c>
      <c r="H11" s="41" t="s">
        <v>448</v>
      </c>
      <c r="I11" s="41" t="s">
        <v>223</v>
      </c>
      <c r="J11" s="49"/>
    </row>
    <row r="12" spans="1:10" x14ac:dyDescent="0.2">
      <c r="A12">
        <v>10</v>
      </c>
      <c r="B12" s="48" t="s">
        <v>446</v>
      </c>
      <c r="C12" s="41">
        <v>24278507</v>
      </c>
      <c r="D12" s="41">
        <v>24278610</v>
      </c>
      <c r="E12" s="41" t="s">
        <v>335</v>
      </c>
      <c r="F12" s="41" t="s">
        <v>436</v>
      </c>
      <c r="G12" s="41">
        <v>104</v>
      </c>
      <c r="H12" s="41" t="s">
        <v>448</v>
      </c>
      <c r="I12" s="41" t="s">
        <v>223</v>
      </c>
      <c r="J12" s="49"/>
    </row>
    <row r="13" spans="1:10" x14ac:dyDescent="0.2">
      <c r="A13">
        <v>11</v>
      </c>
      <c r="B13" s="48" t="s">
        <v>446</v>
      </c>
      <c r="C13" s="41">
        <v>33733092</v>
      </c>
      <c r="D13" s="41">
        <v>33733204</v>
      </c>
      <c r="E13" s="41" t="s">
        <v>336</v>
      </c>
      <c r="F13" s="41" t="s">
        <v>436</v>
      </c>
      <c r="G13" s="41">
        <v>113</v>
      </c>
      <c r="H13" s="41" t="s">
        <v>449</v>
      </c>
      <c r="I13" s="41" t="s">
        <v>223</v>
      </c>
      <c r="J13" s="49"/>
    </row>
    <row r="14" spans="1:10" x14ac:dyDescent="0.2">
      <c r="A14">
        <v>12</v>
      </c>
      <c r="B14" s="48" t="s">
        <v>446</v>
      </c>
      <c r="C14" s="41">
        <v>39663593</v>
      </c>
      <c r="D14" s="41">
        <v>39663696</v>
      </c>
      <c r="E14" s="41" t="s">
        <v>335</v>
      </c>
      <c r="F14" s="41" t="s">
        <v>436</v>
      </c>
      <c r="G14" s="41">
        <v>104</v>
      </c>
      <c r="H14" s="41" t="s">
        <v>450</v>
      </c>
      <c r="I14" s="41" t="s">
        <v>223</v>
      </c>
      <c r="J14" s="49"/>
    </row>
    <row r="15" spans="1:10" x14ac:dyDescent="0.2">
      <c r="A15">
        <v>13</v>
      </c>
      <c r="B15" s="48" t="s">
        <v>451</v>
      </c>
      <c r="C15" s="41">
        <v>19710309</v>
      </c>
      <c r="D15" s="41">
        <v>19710418</v>
      </c>
      <c r="E15" s="41" t="s">
        <v>335</v>
      </c>
      <c r="F15" s="41" t="s">
        <v>436</v>
      </c>
      <c r="G15" s="41">
        <v>110</v>
      </c>
      <c r="H15" s="41" t="s">
        <v>452</v>
      </c>
      <c r="I15" s="41" t="s">
        <v>223</v>
      </c>
      <c r="J15" s="49"/>
    </row>
    <row r="16" spans="1:10" x14ac:dyDescent="0.2">
      <c r="A16">
        <v>14</v>
      </c>
      <c r="B16" s="48" t="s">
        <v>453</v>
      </c>
      <c r="C16" s="41">
        <v>19990330</v>
      </c>
      <c r="D16" s="41">
        <v>19990433</v>
      </c>
      <c r="E16" s="41" t="s">
        <v>336</v>
      </c>
      <c r="F16" s="41" t="s">
        <v>436</v>
      </c>
      <c r="G16" s="41">
        <v>104</v>
      </c>
      <c r="H16" s="41" t="s">
        <v>454</v>
      </c>
      <c r="I16" s="41" t="s">
        <v>223</v>
      </c>
      <c r="J16" s="49"/>
    </row>
    <row r="17" spans="1:10" x14ac:dyDescent="0.2">
      <c r="A17">
        <v>15</v>
      </c>
      <c r="B17" s="48" t="s">
        <v>440</v>
      </c>
      <c r="C17" s="41">
        <v>6862534</v>
      </c>
      <c r="D17" s="41">
        <v>6862648</v>
      </c>
      <c r="E17" s="41" t="s">
        <v>336</v>
      </c>
      <c r="F17" s="41" t="s">
        <v>589</v>
      </c>
      <c r="G17" s="41">
        <v>115</v>
      </c>
      <c r="H17" s="41" t="s">
        <v>455</v>
      </c>
      <c r="I17" s="41" t="s">
        <v>223</v>
      </c>
      <c r="J17" s="49"/>
    </row>
    <row r="18" spans="1:10" x14ac:dyDescent="0.2">
      <c r="A18">
        <v>16</v>
      </c>
      <c r="B18" s="48" t="s">
        <v>453</v>
      </c>
      <c r="C18" s="41">
        <v>7173298</v>
      </c>
      <c r="D18" s="41">
        <v>7173427</v>
      </c>
      <c r="E18" s="41" t="s">
        <v>336</v>
      </c>
      <c r="F18" s="41" t="s">
        <v>589</v>
      </c>
      <c r="G18" s="41">
        <v>130</v>
      </c>
      <c r="H18" s="41" t="s">
        <v>456</v>
      </c>
      <c r="I18" s="41" t="s">
        <v>223</v>
      </c>
      <c r="J18" s="49"/>
    </row>
    <row r="19" spans="1:10" x14ac:dyDescent="0.2">
      <c r="A19">
        <v>17</v>
      </c>
      <c r="B19" s="48" t="s">
        <v>451</v>
      </c>
      <c r="C19" s="41">
        <v>6794930</v>
      </c>
      <c r="D19" s="41">
        <v>6795042</v>
      </c>
      <c r="E19" s="41" t="s">
        <v>335</v>
      </c>
      <c r="F19" s="41" t="s">
        <v>589</v>
      </c>
      <c r="G19" s="41">
        <v>113</v>
      </c>
      <c r="H19" s="41" t="s">
        <v>457</v>
      </c>
      <c r="I19" s="41" t="s">
        <v>223</v>
      </c>
      <c r="J19" s="49"/>
    </row>
    <row r="20" spans="1:10" x14ac:dyDescent="0.2">
      <c r="A20">
        <v>18</v>
      </c>
      <c r="B20" s="48" t="s">
        <v>446</v>
      </c>
      <c r="C20" s="41">
        <v>5931296</v>
      </c>
      <c r="D20" s="41">
        <v>5931425</v>
      </c>
      <c r="E20" s="41" t="s">
        <v>336</v>
      </c>
      <c r="F20" s="41" t="s">
        <v>589</v>
      </c>
      <c r="G20" s="41">
        <v>130</v>
      </c>
      <c r="H20" s="41" t="s">
        <v>458</v>
      </c>
      <c r="I20" s="41" t="s">
        <v>223</v>
      </c>
      <c r="J20" s="49"/>
    </row>
    <row r="21" spans="1:10" x14ac:dyDescent="0.2">
      <c r="A21">
        <v>19</v>
      </c>
      <c r="B21" s="48" t="s">
        <v>435</v>
      </c>
      <c r="C21" s="41">
        <v>20320422</v>
      </c>
      <c r="D21" s="41">
        <v>20320446</v>
      </c>
      <c r="E21" s="41" t="s">
        <v>335</v>
      </c>
      <c r="F21" s="41" t="s">
        <v>589</v>
      </c>
      <c r="G21" s="41">
        <v>25</v>
      </c>
      <c r="H21" s="41" t="s">
        <v>459</v>
      </c>
      <c r="I21" s="41" t="s">
        <v>224</v>
      </c>
      <c r="J21" s="49"/>
    </row>
    <row r="22" spans="1:10" x14ac:dyDescent="0.2">
      <c r="A22">
        <v>20</v>
      </c>
      <c r="B22" s="48" t="s">
        <v>440</v>
      </c>
      <c r="C22" s="41">
        <v>5367590</v>
      </c>
      <c r="D22" s="41">
        <v>5367613</v>
      </c>
      <c r="E22" s="41" t="s">
        <v>335</v>
      </c>
      <c r="F22" s="41" t="s">
        <v>589</v>
      </c>
      <c r="G22" s="41">
        <v>24</v>
      </c>
      <c r="H22" s="41" t="s">
        <v>460</v>
      </c>
      <c r="I22" s="41" t="s">
        <v>224</v>
      </c>
      <c r="J22" s="49"/>
    </row>
    <row r="23" spans="1:10" x14ac:dyDescent="0.2">
      <c r="A23">
        <v>21</v>
      </c>
      <c r="B23" s="48" t="s">
        <v>444</v>
      </c>
      <c r="C23" s="41">
        <v>10202012</v>
      </c>
      <c r="D23" s="41">
        <v>10202035</v>
      </c>
      <c r="E23" s="41" t="s">
        <v>335</v>
      </c>
      <c r="F23" s="41" t="s">
        <v>589</v>
      </c>
      <c r="G23" s="41">
        <v>24</v>
      </c>
      <c r="H23" s="41" t="s">
        <v>461</v>
      </c>
      <c r="I23" s="41" t="s">
        <v>224</v>
      </c>
      <c r="J23" s="49" t="s">
        <v>606</v>
      </c>
    </row>
    <row r="24" spans="1:10" x14ac:dyDescent="0.2">
      <c r="A24">
        <v>22</v>
      </c>
      <c r="B24" s="48" t="s">
        <v>444</v>
      </c>
      <c r="C24" s="41">
        <v>13169290</v>
      </c>
      <c r="D24" s="41">
        <v>13169313</v>
      </c>
      <c r="E24" s="41" t="s">
        <v>336</v>
      </c>
      <c r="F24" s="41" t="s">
        <v>589</v>
      </c>
      <c r="G24" s="41">
        <v>24</v>
      </c>
      <c r="H24" s="41" t="s">
        <v>462</v>
      </c>
      <c r="I24" s="41" t="s">
        <v>224</v>
      </c>
      <c r="J24" s="49"/>
    </row>
    <row r="25" spans="1:10" x14ac:dyDescent="0.2">
      <c r="A25">
        <v>23</v>
      </c>
      <c r="B25" s="48" t="s">
        <v>444</v>
      </c>
      <c r="C25" s="41">
        <v>16581257</v>
      </c>
      <c r="D25" s="41">
        <v>16581281</v>
      </c>
      <c r="E25" s="41" t="s">
        <v>336</v>
      </c>
      <c r="F25" s="41" t="s">
        <v>589</v>
      </c>
      <c r="G25" s="41">
        <v>25</v>
      </c>
      <c r="H25" s="41" t="s">
        <v>463</v>
      </c>
      <c r="I25" s="41" t="s">
        <v>224</v>
      </c>
      <c r="J25" s="49"/>
    </row>
    <row r="26" spans="1:10" x14ac:dyDescent="0.2">
      <c r="A26">
        <v>24</v>
      </c>
      <c r="B26" s="48" t="s">
        <v>444</v>
      </c>
      <c r="C26" s="41">
        <v>16620855</v>
      </c>
      <c r="D26" s="41">
        <v>16620879</v>
      </c>
      <c r="E26" s="41" t="s">
        <v>336</v>
      </c>
      <c r="F26" s="41" t="s">
        <v>589</v>
      </c>
      <c r="G26" s="41">
        <v>25</v>
      </c>
      <c r="H26" s="41" t="s">
        <v>463</v>
      </c>
      <c r="I26" s="41" t="s">
        <v>224</v>
      </c>
      <c r="J26" s="49"/>
    </row>
    <row r="27" spans="1:10" x14ac:dyDescent="0.2">
      <c r="A27">
        <v>25</v>
      </c>
      <c r="B27" s="48" t="s">
        <v>444</v>
      </c>
      <c r="C27" s="41">
        <v>16641708</v>
      </c>
      <c r="D27" s="41">
        <v>16641732</v>
      </c>
      <c r="E27" s="41" t="s">
        <v>336</v>
      </c>
      <c r="F27" s="41" t="s">
        <v>589</v>
      </c>
      <c r="G27" s="41">
        <v>25</v>
      </c>
      <c r="H27" s="41" t="s">
        <v>463</v>
      </c>
      <c r="I27" s="41" t="s">
        <v>224</v>
      </c>
      <c r="J27" s="49" t="s">
        <v>591</v>
      </c>
    </row>
    <row r="28" spans="1:10" x14ac:dyDescent="0.2">
      <c r="A28">
        <v>26</v>
      </c>
      <c r="B28" s="48" t="s">
        <v>444</v>
      </c>
      <c r="C28" s="41">
        <v>16655376</v>
      </c>
      <c r="D28" s="41">
        <v>16655400</v>
      </c>
      <c r="E28" s="41" t="s">
        <v>336</v>
      </c>
      <c r="F28" s="41" t="s">
        <v>589</v>
      </c>
      <c r="G28" s="41">
        <v>25</v>
      </c>
      <c r="H28" s="41" t="s">
        <v>463</v>
      </c>
      <c r="I28" s="41" t="s">
        <v>224</v>
      </c>
      <c r="J28" s="49" t="s">
        <v>592</v>
      </c>
    </row>
    <row r="29" spans="1:10" x14ac:dyDescent="0.2">
      <c r="A29">
        <v>27</v>
      </c>
      <c r="B29" s="48" t="s">
        <v>444</v>
      </c>
      <c r="C29" s="41">
        <v>7875068</v>
      </c>
      <c r="D29" s="41">
        <v>7875152</v>
      </c>
      <c r="E29" s="41" t="s">
        <v>336</v>
      </c>
      <c r="F29" s="41" t="s">
        <v>589</v>
      </c>
      <c r="G29" s="41">
        <v>85</v>
      </c>
      <c r="H29" s="41" t="s">
        <v>464</v>
      </c>
      <c r="I29" s="41" t="s">
        <v>223</v>
      </c>
      <c r="J29" s="49" t="s">
        <v>593</v>
      </c>
    </row>
    <row r="30" spans="1:10" x14ac:dyDescent="0.2">
      <c r="A30">
        <v>28</v>
      </c>
      <c r="B30" s="48" t="s">
        <v>446</v>
      </c>
      <c r="C30" s="41">
        <v>4716090</v>
      </c>
      <c r="D30" s="41">
        <v>4716114</v>
      </c>
      <c r="E30" s="41" t="s">
        <v>335</v>
      </c>
      <c r="F30" s="41" t="s">
        <v>589</v>
      </c>
      <c r="G30" s="41">
        <v>25</v>
      </c>
      <c r="H30" s="41" t="s">
        <v>465</v>
      </c>
      <c r="I30" s="41" t="s">
        <v>224</v>
      </c>
      <c r="J30" s="49"/>
    </row>
    <row r="31" spans="1:10" x14ac:dyDescent="0.2">
      <c r="A31">
        <v>29</v>
      </c>
      <c r="B31" s="48" t="s">
        <v>446</v>
      </c>
      <c r="C31" s="41">
        <v>4834504</v>
      </c>
      <c r="D31" s="41">
        <v>4834528</v>
      </c>
      <c r="E31" s="41" t="s">
        <v>336</v>
      </c>
      <c r="F31" s="41" t="s">
        <v>589</v>
      </c>
      <c r="G31" s="41">
        <v>25</v>
      </c>
      <c r="H31" s="41" t="s">
        <v>465</v>
      </c>
      <c r="I31" s="41" t="s">
        <v>224</v>
      </c>
      <c r="J31" s="49" t="s">
        <v>594</v>
      </c>
    </row>
    <row r="32" spans="1:10" x14ac:dyDescent="0.2">
      <c r="A32">
        <v>30</v>
      </c>
      <c r="B32" s="48" t="s">
        <v>451</v>
      </c>
      <c r="C32" s="41">
        <v>14070807</v>
      </c>
      <c r="D32" s="41">
        <v>14070831</v>
      </c>
      <c r="E32" s="41" t="s">
        <v>336</v>
      </c>
      <c r="F32" s="41" t="s">
        <v>589</v>
      </c>
      <c r="G32" s="41">
        <v>25</v>
      </c>
      <c r="H32" s="41" t="s">
        <v>466</v>
      </c>
      <c r="I32" s="41" t="s">
        <v>224</v>
      </c>
      <c r="J32" s="49" t="s">
        <v>598</v>
      </c>
    </row>
    <row r="33" spans="1:10" x14ac:dyDescent="0.2">
      <c r="A33">
        <v>31</v>
      </c>
      <c r="B33" s="48" t="s">
        <v>451</v>
      </c>
      <c r="C33" s="41">
        <v>15496744</v>
      </c>
      <c r="D33" s="41">
        <v>15496941</v>
      </c>
      <c r="E33" s="41" t="s">
        <v>336</v>
      </c>
      <c r="F33" s="41" t="s">
        <v>589</v>
      </c>
      <c r="G33" s="41">
        <v>198</v>
      </c>
      <c r="H33" s="41" t="s">
        <v>467</v>
      </c>
      <c r="I33" s="41" t="s">
        <v>223</v>
      </c>
      <c r="J33" s="49" t="s">
        <v>597</v>
      </c>
    </row>
    <row r="34" spans="1:10" x14ac:dyDescent="0.2">
      <c r="A34">
        <v>32</v>
      </c>
      <c r="B34" s="48" t="s">
        <v>451</v>
      </c>
      <c r="C34" s="41">
        <v>5435392</v>
      </c>
      <c r="D34" s="41">
        <v>5435416</v>
      </c>
      <c r="E34" s="41" t="s">
        <v>336</v>
      </c>
      <c r="F34" s="41" t="s">
        <v>589</v>
      </c>
      <c r="G34" s="41">
        <v>25</v>
      </c>
      <c r="H34" s="41" t="s">
        <v>468</v>
      </c>
      <c r="I34" s="41" t="s">
        <v>224</v>
      </c>
      <c r="J34" s="49"/>
    </row>
    <row r="35" spans="1:10" x14ac:dyDescent="0.2">
      <c r="A35">
        <v>33</v>
      </c>
      <c r="B35" s="48" t="s">
        <v>451</v>
      </c>
      <c r="C35" s="41">
        <v>6795320</v>
      </c>
      <c r="D35" s="41">
        <v>6795346</v>
      </c>
      <c r="E35" s="41" t="s">
        <v>336</v>
      </c>
      <c r="F35" s="41" t="s">
        <v>589</v>
      </c>
      <c r="G35" s="41">
        <v>27</v>
      </c>
      <c r="H35" s="41" t="s">
        <v>469</v>
      </c>
      <c r="I35" s="41" t="s">
        <v>224</v>
      </c>
      <c r="J35" s="49" t="s">
        <v>596</v>
      </c>
    </row>
    <row r="36" spans="1:10" ht="17" thickBot="1" x14ac:dyDescent="0.25">
      <c r="A36">
        <v>34</v>
      </c>
      <c r="B36" s="50" t="s">
        <v>451</v>
      </c>
      <c r="C36" s="51">
        <v>7011495</v>
      </c>
      <c r="D36" s="51">
        <v>7011518</v>
      </c>
      <c r="E36" s="51" t="s">
        <v>335</v>
      </c>
      <c r="F36" s="51" t="s">
        <v>589</v>
      </c>
      <c r="G36" s="51">
        <v>24</v>
      </c>
      <c r="H36" s="51" t="s">
        <v>470</v>
      </c>
      <c r="I36" s="51" t="s">
        <v>224</v>
      </c>
      <c r="J36" s="52" t="s">
        <v>595</v>
      </c>
    </row>
    <row r="37" spans="1:10" x14ac:dyDescent="0.2">
      <c r="B37" s="9"/>
      <c r="C37" s="9"/>
      <c r="D37" s="9"/>
      <c r="E37" s="9"/>
      <c r="F37" s="9"/>
      <c r="G37" s="9"/>
      <c r="H37" s="9"/>
      <c r="I37" s="9"/>
      <c r="J37" s="9"/>
    </row>
    <row r="38" spans="1:10" x14ac:dyDescent="0.2">
      <c r="B38" s="9"/>
      <c r="C38" s="9"/>
      <c r="D38" s="9"/>
      <c r="E38" s="9"/>
      <c r="F38" s="9"/>
      <c r="G38" s="9"/>
      <c r="H38" s="9"/>
      <c r="I38" s="9"/>
      <c r="J38" s="9"/>
    </row>
    <row r="39" spans="1:10" ht="17" thickBot="1" x14ac:dyDescent="0.25">
      <c r="B39" s="40" t="s">
        <v>588</v>
      </c>
      <c r="C39" s="9"/>
      <c r="D39" s="9"/>
      <c r="E39" s="9"/>
      <c r="F39" s="9"/>
      <c r="G39" s="9"/>
      <c r="H39" s="9"/>
      <c r="I39" s="9"/>
      <c r="J39" s="9"/>
    </row>
    <row r="40" spans="1:10" ht="17" thickBot="1" x14ac:dyDescent="0.25">
      <c r="B40" s="43" t="s">
        <v>428</v>
      </c>
      <c r="C40" s="44" t="s">
        <v>429</v>
      </c>
      <c r="D40" s="44" t="s">
        <v>430</v>
      </c>
      <c r="E40" s="44" t="s">
        <v>431</v>
      </c>
      <c r="F40" s="44" t="s">
        <v>432</v>
      </c>
      <c r="G40" s="44" t="s">
        <v>433</v>
      </c>
      <c r="H40" s="44" t="s">
        <v>434</v>
      </c>
      <c r="I40" s="44" t="s">
        <v>222</v>
      </c>
      <c r="J40" s="45" t="s">
        <v>8</v>
      </c>
    </row>
    <row r="41" spans="1:10" ht="17" thickTop="1" x14ac:dyDescent="0.2">
      <c r="A41">
        <v>1</v>
      </c>
      <c r="B41" s="46" t="s">
        <v>338</v>
      </c>
      <c r="C41" s="42">
        <v>6665633</v>
      </c>
      <c r="D41" s="42">
        <v>6665657</v>
      </c>
      <c r="E41" s="42" t="s">
        <v>336</v>
      </c>
      <c r="F41" s="42" t="s">
        <v>589</v>
      </c>
      <c r="G41" s="42">
        <v>25</v>
      </c>
      <c r="H41" s="42" t="s">
        <v>471</v>
      </c>
      <c r="I41" s="42" t="s">
        <v>224</v>
      </c>
      <c r="J41" s="47"/>
    </row>
    <row r="42" spans="1:10" x14ac:dyDescent="0.2">
      <c r="A42">
        <v>2</v>
      </c>
      <c r="B42" s="48" t="s">
        <v>338</v>
      </c>
      <c r="C42" s="41">
        <v>6742230</v>
      </c>
      <c r="D42" s="41">
        <v>6742253</v>
      </c>
      <c r="E42" s="41" t="s">
        <v>336</v>
      </c>
      <c r="F42" s="41" t="s">
        <v>590</v>
      </c>
      <c r="G42" s="41">
        <v>24</v>
      </c>
      <c r="H42" s="41" t="s">
        <v>472</v>
      </c>
      <c r="I42" s="41" t="s">
        <v>224</v>
      </c>
      <c r="J42" s="49"/>
    </row>
    <row r="43" spans="1:10" x14ac:dyDescent="0.2">
      <c r="A43">
        <v>3</v>
      </c>
      <c r="B43" s="48" t="s">
        <v>338</v>
      </c>
      <c r="C43" s="41">
        <v>882069</v>
      </c>
      <c r="D43" s="41">
        <v>882096</v>
      </c>
      <c r="E43" s="41" t="s">
        <v>335</v>
      </c>
      <c r="F43" s="41" t="s">
        <v>590</v>
      </c>
      <c r="G43" s="41">
        <v>28</v>
      </c>
      <c r="H43" s="41" t="s">
        <v>473</v>
      </c>
      <c r="I43" s="41" t="s">
        <v>224</v>
      </c>
      <c r="J43" s="49" t="s">
        <v>599</v>
      </c>
    </row>
    <row r="44" spans="1:10" x14ac:dyDescent="0.2">
      <c r="A44">
        <v>4</v>
      </c>
      <c r="B44" s="48" t="s">
        <v>340</v>
      </c>
      <c r="C44" s="41">
        <v>6332797</v>
      </c>
      <c r="D44" s="41">
        <v>6332907</v>
      </c>
      <c r="E44" s="41" t="s">
        <v>335</v>
      </c>
      <c r="F44" s="41" t="s">
        <v>589</v>
      </c>
      <c r="G44" s="41">
        <v>111</v>
      </c>
      <c r="H44" s="41" t="s">
        <v>474</v>
      </c>
      <c r="I44" s="41" t="s">
        <v>223</v>
      </c>
      <c r="J44" s="49"/>
    </row>
    <row r="45" spans="1:10" x14ac:dyDescent="0.2">
      <c r="A45">
        <v>5</v>
      </c>
      <c r="B45" s="48" t="s">
        <v>341</v>
      </c>
      <c r="C45" s="41">
        <v>671118</v>
      </c>
      <c r="D45" s="41">
        <v>671228</v>
      </c>
      <c r="E45" s="41" t="s">
        <v>335</v>
      </c>
      <c r="F45" s="41" t="s">
        <v>590</v>
      </c>
      <c r="G45" s="41">
        <v>111</v>
      </c>
      <c r="H45" s="41" t="s">
        <v>475</v>
      </c>
      <c r="I45" s="41" t="s">
        <v>223</v>
      </c>
      <c r="J45" s="49" t="s">
        <v>600</v>
      </c>
    </row>
    <row r="46" spans="1:10" x14ac:dyDescent="0.2">
      <c r="A46">
        <v>6</v>
      </c>
      <c r="B46" s="48" t="s">
        <v>334</v>
      </c>
      <c r="C46" s="41">
        <v>781441</v>
      </c>
      <c r="D46" s="41">
        <v>781544</v>
      </c>
      <c r="E46" s="41" t="s">
        <v>335</v>
      </c>
      <c r="F46" s="41" t="s">
        <v>590</v>
      </c>
      <c r="G46" s="41">
        <v>104</v>
      </c>
      <c r="H46" s="41" t="s">
        <v>476</v>
      </c>
      <c r="I46" s="41" t="s">
        <v>223</v>
      </c>
      <c r="J46" s="49" t="s">
        <v>601</v>
      </c>
    </row>
    <row r="47" spans="1:10" x14ac:dyDescent="0.2">
      <c r="A47">
        <v>7</v>
      </c>
      <c r="B47" s="48" t="s">
        <v>337</v>
      </c>
      <c r="C47" s="41">
        <v>4925774</v>
      </c>
      <c r="D47" s="41">
        <v>4925874</v>
      </c>
      <c r="E47" s="41" t="s">
        <v>336</v>
      </c>
      <c r="F47" s="41" t="s">
        <v>590</v>
      </c>
      <c r="G47" s="41">
        <v>101</v>
      </c>
      <c r="H47" s="41" t="s">
        <v>477</v>
      </c>
      <c r="I47" s="41" t="s">
        <v>223</v>
      </c>
      <c r="J47" s="49" t="s">
        <v>602</v>
      </c>
    </row>
    <row r="48" spans="1:10" x14ac:dyDescent="0.2">
      <c r="A48">
        <v>8</v>
      </c>
      <c r="B48" s="48" t="s">
        <v>337</v>
      </c>
      <c r="C48" s="41">
        <v>6212171</v>
      </c>
      <c r="D48" s="41">
        <v>6212307</v>
      </c>
      <c r="E48" s="41" t="s">
        <v>336</v>
      </c>
      <c r="F48" s="41" t="s">
        <v>589</v>
      </c>
      <c r="G48" s="41">
        <v>137</v>
      </c>
      <c r="H48" s="41" t="s">
        <v>478</v>
      </c>
      <c r="I48" s="41" t="s">
        <v>223</v>
      </c>
      <c r="J48" s="49"/>
    </row>
    <row r="49" spans="1:10" x14ac:dyDescent="0.2">
      <c r="A49">
        <v>9</v>
      </c>
      <c r="B49" s="48" t="s">
        <v>338</v>
      </c>
      <c r="C49" s="41">
        <v>3257243</v>
      </c>
      <c r="D49" s="41">
        <v>3257345</v>
      </c>
      <c r="E49" s="41" t="s">
        <v>335</v>
      </c>
      <c r="F49" s="41" t="s">
        <v>589</v>
      </c>
      <c r="G49" s="41">
        <v>103</v>
      </c>
      <c r="H49" s="41" t="s">
        <v>479</v>
      </c>
      <c r="I49" s="41" t="s">
        <v>223</v>
      </c>
      <c r="J49" s="49"/>
    </row>
    <row r="50" spans="1:10" x14ac:dyDescent="0.2">
      <c r="A50">
        <v>10</v>
      </c>
      <c r="B50" s="48" t="s">
        <v>338</v>
      </c>
      <c r="C50" s="41">
        <v>1881075</v>
      </c>
      <c r="D50" s="41">
        <v>1881189</v>
      </c>
      <c r="E50" s="41" t="s">
        <v>335</v>
      </c>
      <c r="F50" s="41" t="s">
        <v>589</v>
      </c>
      <c r="G50" s="41">
        <v>115</v>
      </c>
      <c r="H50" s="41" t="s">
        <v>480</v>
      </c>
      <c r="I50" s="41" t="s">
        <v>223</v>
      </c>
      <c r="J50" s="49"/>
    </row>
    <row r="51" spans="1:10" x14ac:dyDescent="0.2">
      <c r="A51">
        <v>11</v>
      </c>
      <c r="B51" s="48" t="s">
        <v>338</v>
      </c>
      <c r="C51" s="41">
        <v>13594682</v>
      </c>
      <c r="D51" s="41">
        <v>13594803</v>
      </c>
      <c r="E51" s="41" t="s">
        <v>335</v>
      </c>
      <c r="F51" s="41" t="s">
        <v>590</v>
      </c>
      <c r="G51" s="41">
        <v>122</v>
      </c>
      <c r="H51" s="41" t="s">
        <v>481</v>
      </c>
      <c r="I51" s="41" t="s">
        <v>223</v>
      </c>
      <c r="J51" s="49"/>
    </row>
    <row r="52" spans="1:10" x14ac:dyDescent="0.2">
      <c r="A52">
        <v>12</v>
      </c>
      <c r="B52" s="48" t="s">
        <v>338</v>
      </c>
      <c r="C52" s="41">
        <v>14329091</v>
      </c>
      <c r="D52" s="41">
        <v>14329198</v>
      </c>
      <c r="E52" s="41" t="s">
        <v>336</v>
      </c>
      <c r="F52" s="41" t="s">
        <v>589</v>
      </c>
      <c r="G52" s="41">
        <v>108</v>
      </c>
      <c r="H52" s="41" t="s">
        <v>482</v>
      </c>
      <c r="I52" s="41" t="s">
        <v>223</v>
      </c>
      <c r="J52" s="49"/>
    </row>
    <row r="53" spans="1:10" x14ac:dyDescent="0.2">
      <c r="A53">
        <v>13</v>
      </c>
      <c r="B53" s="48" t="s">
        <v>338</v>
      </c>
      <c r="C53" s="41">
        <v>14462532</v>
      </c>
      <c r="D53" s="41">
        <v>14462653</v>
      </c>
      <c r="E53" s="41" t="s">
        <v>335</v>
      </c>
      <c r="F53" s="41" t="s">
        <v>436</v>
      </c>
      <c r="G53" s="41">
        <v>122</v>
      </c>
      <c r="H53" s="41" t="s">
        <v>481</v>
      </c>
      <c r="I53" s="41" t="s">
        <v>223</v>
      </c>
      <c r="J53" s="49" t="s">
        <v>603</v>
      </c>
    </row>
    <row r="54" spans="1:10" x14ac:dyDescent="0.2">
      <c r="A54">
        <v>14</v>
      </c>
      <c r="B54" s="48" t="s">
        <v>339</v>
      </c>
      <c r="C54" s="41">
        <v>1283706</v>
      </c>
      <c r="D54" s="41">
        <v>1283812</v>
      </c>
      <c r="E54" s="41" t="s">
        <v>335</v>
      </c>
      <c r="F54" s="41" t="s">
        <v>589</v>
      </c>
      <c r="G54" s="41">
        <v>107</v>
      </c>
      <c r="H54" s="41" t="s">
        <v>483</v>
      </c>
      <c r="I54" s="41" t="s">
        <v>223</v>
      </c>
      <c r="J54" s="49"/>
    </row>
    <row r="55" spans="1:10" x14ac:dyDescent="0.2">
      <c r="A55">
        <v>15</v>
      </c>
      <c r="B55" s="48" t="s">
        <v>339</v>
      </c>
      <c r="C55" s="41">
        <v>7598847</v>
      </c>
      <c r="D55" s="41">
        <v>7598978</v>
      </c>
      <c r="E55" s="41" t="s">
        <v>336</v>
      </c>
      <c r="F55" s="41" t="s">
        <v>589</v>
      </c>
      <c r="G55" s="41">
        <v>132</v>
      </c>
      <c r="H55" s="41" t="s">
        <v>484</v>
      </c>
      <c r="I55" s="41" t="s">
        <v>223</v>
      </c>
      <c r="J55" s="49"/>
    </row>
    <row r="56" spans="1:10" x14ac:dyDescent="0.2">
      <c r="A56">
        <v>16</v>
      </c>
      <c r="B56" s="48" t="s">
        <v>340</v>
      </c>
      <c r="C56" s="41">
        <v>1941392</v>
      </c>
      <c r="D56" s="41">
        <v>1941519</v>
      </c>
      <c r="E56" s="41" t="s">
        <v>335</v>
      </c>
      <c r="F56" s="41" t="s">
        <v>590</v>
      </c>
      <c r="G56" s="41">
        <v>128</v>
      </c>
      <c r="H56" s="41" t="s">
        <v>485</v>
      </c>
      <c r="I56" s="41" t="s">
        <v>223</v>
      </c>
      <c r="J56" s="49" t="s">
        <v>604</v>
      </c>
    </row>
    <row r="57" spans="1:10" x14ac:dyDescent="0.2">
      <c r="A57">
        <v>17</v>
      </c>
      <c r="B57" s="48" t="s">
        <v>340</v>
      </c>
      <c r="C57" s="41">
        <v>2841958</v>
      </c>
      <c r="D57" s="41">
        <v>2842086</v>
      </c>
      <c r="E57" s="41" t="s">
        <v>336</v>
      </c>
      <c r="F57" s="41" t="s">
        <v>589</v>
      </c>
      <c r="G57" s="41">
        <v>129</v>
      </c>
      <c r="H57" s="41" t="s">
        <v>486</v>
      </c>
      <c r="I57" s="41" t="s">
        <v>223</v>
      </c>
      <c r="J57" s="49"/>
    </row>
    <row r="58" spans="1:10" x14ac:dyDescent="0.2">
      <c r="A58">
        <v>18</v>
      </c>
      <c r="B58" s="48" t="s">
        <v>340</v>
      </c>
      <c r="C58" s="41">
        <v>8094144</v>
      </c>
      <c r="D58" s="41">
        <v>8094250</v>
      </c>
      <c r="E58" s="41" t="s">
        <v>336</v>
      </c>
      <c r="F58" s="41" t="s">
        <v>589</v>
      </c>
      <c r="G58" s="41">
        <v>107</v>
      </c>
      <c r="H58" s="41" t="s">
        <v>487</v>
      </c>
      <c r="I58" s="41" t="s">
        <v>223</v>
      </c>
      <c r="J58" s="49"/>
    </row>
    <row r="59" spans="1:10" x14ac:dyDescent="0.2">
      <c r="A59">
        <v>19</v>
      </c>
      <c r="B59" s="48" t="s">
        <v>341</v>
      </c>
      <c r="C59" s="41">
        <v>872325</v>
      </c>
      <c r="D59" s="41">
        <v>872452</v>
      </c>
      <c r="E59" s="41" t="s">
        <v>336</v>
      </c>
      <c r="F59" s="41" t="s">
        <v>589</v>
      </c>
      <c r="G59" s="41">
        <v>128</v>
      </c>
      <c r="H59" s="41" t="s">
        <v>488</v>
      </c>
      <c r="I59" s="41" t="s">
        <v>223</v>
      </c>
      <c r="J59" s="49"/>
    </row>
    <row r="60" spans="1:10" ht="17" thickBot="1" x14ac:dyDescent="0.25">
      <c r="A60">
        <v>20</v>
      </c>
      <c r="B60" s="50" t="s">
        <v>341</v>
      </c>
      <c r="C60" s="51">
        <v>1942855</v>
      </c>
      <c r="D60" s="51">
        <v>1942983</v>
      </c>
      <c r="E60" s="51" t="s">
        <v>335</v>
      </c>
      <c r="F60" s="51" t="s">
        <v>590</v>
      </c>
      <c r="G60" s="51">
        <v>129</v>
      </c>
      <c r="H60" s="51" t="s">
        <v>489</v>
      </c>
      <c r="I60" s="51" t="s">
        <v>223</v>
      </c>
      <c r="J60" s="52" t="s">
        <v>605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1 Table</vt:lpstr>
      <vt:lpstr>S2 Table</vt:lpstr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Callejas Hernandez</dc:creator>
  <cp:lastModifiedBy>Francisco Callejas Hernandez</cp:lastModifiedBy>
  <dcterms:created xsi:type="dcterms:W3CDTF">2024-02-26T15:48:58Z</dcterms:created>
  <dcterms:modified xsi:type="dcterms:W3CDTF">2024-02-29T22:02:31Z</dcterms:modified>
</cp:coreProperties>
</file>